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walr/Dropbox/PostDoc/Jax/Manuscript/Selection Paper/Manuscript/BMC Biology Revision/Supplementary Files/"/>
    </mc:Choice>
  </mc:AlternateContent>
  <xr:revisionPtr revIDLastSave="0" documentId="13_ncr:1_{7506BFD0-3D70-354B-8E41-AC3DEE0885C5}" xr6:coauthVersionLast="47" xr6:coauthVersionMax="47" xr10:uidLastSave="{00000000-0000-0000-0000-000000000000}"/>
  <bookViews>
    <workbookView xWindow="-76800" yWindow="-5220" windowWidth="38400" windowHeight="24000" xr2:uid="{671FA7A8-8034-5540-829E-FD54CF5A30D4}"/>
  </bookViews>
  <sheets>
    <sheet name="Table S5 - Sweep region" sheetId="7" r:id="rId1"/>
    <sheet name="Table S5 - GO and KEGG analyses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" i="7" l="1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7" i="7"/>
</calcChain>
</file>

<file path=xl/sharedStrings.xml><?xml version="1.0" encoding="utf-8"?>
<sst xmlns="http://schemas.openxmlformats.org/spreadsheetml/2006/main" count="426" uniqueCount="216">
  <si>
    <t>Chr</t>
  </si>
  <si>
    <t>Start</t>
  </si>
  <si>
    <t>End</t>
  </si>
  <si>
    <t>Length</t>
  </si>
  <si>
    <t>Genes</t>
  </si>
  <si>
    <t>Hp</t>
  </si>
  <si>
    <t>Pi</t>
  </si>
  <si>
    <t>√</t>
  </si>
  <si>
    <t>Pkhd1</t>
  </si>
  <si>
    <t>Tns1</t>
  </si>
  <si>
    <t>Pbx1</t>
  </si>
  <si>
    <t>Ppp1r14c</t>
  </si>
  <si>
    <t>Ogdh</t>
  </si>
  <si>
    <t>Car10</t>
  </si>
  <si>
    <t>Trio</t>
  </si>
  <si>
    <t>Trappc9</t>
  </si>
  <si>
    <t>Opa1</t>
  </si>
  <si>
    <t>Tiam2</t>
  </si>
  <si>
    <t>Fndc1</t>
  </si>
  <si>
    <t>Chsy3</t>
  </si>
  <si>
    <t>Erlin1</t>
  </si>
  <si>
    <t>Slc4a10</t>
  </si>
  <si>
    <t>Larp1b</t>
  </si>
  <si>
    <t>Odf2l</t>
  </si>
  <si>
    <t>Prkacb</t>
  </si>
  <si>
    <t>Ttll7</t>
  </si>
  <si>
    <t>Aptx</t>
  </si>
  <si>
    <t>Plppr1</t>
  </si>
  <si>
    <t>Scnn1b</t>
  </si>
  <si>
    <t>Zc3h13</t>
  </si>
  <si>
    <t>Map4k4</t>
  </si>
  <si>
    <t>Gli2</t>
  </si>
  <si>
    <t>Nr1h4</t>
  </si>
  <si>
    <t>Slc36a1</t>
  </si>
  <si>
    <t>Prkn</t>
  </si>
  <si>
    <t>Susd1</t>
  </si>
  <si>
    <t>Ern2</t>
  </si>
  <si>
    <t>Scap</t>
  </si>
  <si>
    <t>Clasp2</t>
  </si>
  <si>
    <t>Term</t>
  </si>
  <si>
    <t>PValue</t>
  </si>
  <si>
    <t>Gene</t>
  </si>
  <si>
    <t>Categories</t>
  </si>
  <si>
    <t>M. spretus</t>
  </si>
  <si>
    <r>
      <t xml:space="preserve">Candidate selective sweep loci identified in the Spanish population of </t>
    </r>
    <r>
      <rPr>
        <b/>
        <i/>
        <sz val="12"/>
        <color theme="1"/>
        <rFont val="Calibri"/>
        <family val="2"/>
        <scheme val="minor"/>
      </rPr>
      <t>M. spretus</t>
    </r>
    <r>
      <rPr>
        <b/>
        <sz val="12"/>
        <color theme="1"/>
        <rFont val="Calibri"/>
        <family val="2"/>
        <scheme val="minor"/>
      </rPr>
      <t xml:space="preserve">. The "√" indicates that the corresponding diversity statistic is significant for that region. </t>
    </r>
  </si>
  <si>
    <r>
      <t xml:space="preserve">GO and KEGG Pathway Enrichment for selective sweep genes found in the Spanish population of </t>
    </r>
    <r>
      <rPr>
        <b/>
        <i/>
        <sz val="16"/>
        <color theme="1"/>
        <rFont val="Calibri"/>
        <family val="2"/>
        <scheme val="minor"/>
      </rPr>
      <t>M. spretus</t>
    </r>
    <r>
      <rPr>
        <b/>
        <sz val="16"/>
        <color theme="1"/>
        <rFont val="Calibri"/>
        <family val="2"/>
        <scheme val="minor"/>
      </rPr>
      <t>.</t>
    </r>
  </si>
  <si>
    <t>Tajima's D</t>
  </si>
  <si>
    <t>Cacnb2</t>
  </si>
  <si>
    <t>Prrc2b</t>
  </si>
  <si>
    <t>Mbd5</t>
  </si>
  <si>
    <t>Cobll1</t>
  </si>
  <si>
    <t>Dhx35</t>
  </si>
  <si>
    <t>Mgarp</t>
  </si>
  <si>
    <t>Naa15</t>
  </si>
  <si>
    <t>Rngtt</t>
  </si>
  <si>
    <t>Zfp292</t>
  </si>
  <si>
    <t>Nfxl1</t>
  </si>
  <si>
    <t>Tnrc18</t>
  </si>
  <si>
    <t>Jazf1</t>
  </si>
  <si>
    <t>Pdzrn3</t>
  </si>
  <si>
    <t>Ptpre</t>
  </si>
  <si>
    <t>Psd3</t>
  </si>
  <si>
    <t>Spire2</t>
  </si>
  <si>
    <t>Anxa2</t>
  </si>
  <si>
    <t>Stag1</t>
  </si>
  <si>
    <t>Qars</t>
  </si>
  <si>
    <t>Qrich1</t>
  </si>
  <si>
    <t>Purb</t>
  </si>
  <si>
    <t>Sertad2</t>
  </si>
  <si>
    <t>Usp34</t>
  </si>
  <si>
    <t>Sparc</t>
  </si>
  <si>
    <t>Ssh2</t>
  </si>
  <si>
    <t>Gpr179</t>
  </si>
  <si>
    <t>Ddx1</t>
  </si>
  <si>
    <t>Slc26a4</t>
  </si>
  <si>
    <t>Slc39a9</t>
  </si>
  <si>
    <t>Sptlc2</t>
  </si>
  <si>
    <t>Cdyl</t>
  </si>
  <si>
    <t>Cdhr1</t>
  </si>
  <si>
    <t>Xkr6</t>
  </si>
  <si>
    <t>Stmn4</t>
  </si>
  <si>
    <t>Akap8l</t>
  </si>
  <si>
    <t>Camkmt</t>
  </si>
  <si>
    <t>Smad4</t>
  </si>
  <si>
    <t>Zbtb7c</t>
  </si>
  <si>
    <t>Lgr6</t>
  </si>
  <si>
    <t>Dip2a</t>
  </si>
  <si>
    <t>Mcm3ap</t>
  </si>
  <si>
    <t>Lypd6b</t>
  </si>
  <si>
    <t>Fbn1</t>
  </si>
  <si>
    <t>Clca1</t>
  </si>
  <si>
    <t>Tgfbr2</t>
  </si>
  <si>
    <t>GO:0008152</t>
  </si>
  <si>
    <t>GO:0010737</t>
  </si>
  <si>
    <t>GO:0005515</t>
  </si>
  <si>
    <t>Wnt10a, Wnt6</t>
  </si>
  <si>
    <t>Slc4a3, Stk11ip</t>
  </si>
  <si>
    <t>Pomt1, Uck1</t>
  </si>
  <si>
    <t>Morn5, Ndufa8</t>
  </si>
  <si>
    <t>Acvr2a, Orc4</t>
  </si>
  <si>
    <t>Fnbp4, Nup160</t>
  </si>
  <si>
    <t>A</t>
  </si>
  <si>
    <t>Mybphl, Sort1</t>
  </si>
  <si>
    <t>Mir3094, Nfx1</t>
  </si>
  <si>
    <t>Htr6, Nbl1, Micos10</t>
  </si>
  <si>
    <t>Padi3, Padi4</t>
  </si>
  <si>
    <t>Gtf3a, Mtif3</t>
  </si>
  <si>
    <t>Fanca, Vps9d1, Zfp276</t>
  </si>
  <si>
    <t>Dip2a, S100b</t>
  </si>
  <si>
    <t>Atp5h, Ict1os, Kctd2, Mir3968, Mrpl58, Trim80</t>
  </si>
  <si>
    <t>Begain, Wdr25</t>
  </si>
  <si>
    <t>Ccdc66, Tasor</t>
  </si>
  <si>
    <t>Cpb2, Zc3h13</t>
  </si>
  <si>
    <t>Peg13, Trappc9</t>
  </si>
  <si>
    <t>Hsf2bp, Rrp1b</t>
  </si>
  <si>
    <t>Cpt1a, Gal, Tesmin</t>
  </si>
  <si>
    <t>Bloc1s2, Cwf19l1, Pkd2l1</t>
  </si>
  <si>
    <t>WNT6, WNT10A, SLC26A4, PBX1, TGFBR2</t>
  </si>
  <si>
    <t>WNT6, SMAD4, WNT10A, TGFBR2, GLI2</t>
  </si>
  <si>
    <t>SLC4A10, SLC26A4, SLC4A3</t>
  </si>
  <si>
    <t>SMAD4, NBL1, ACVR2A, TGFBR2</t>
  </si>
  <si>
    <t>A, SPARC, DDX1, PKD2L1, GLI2, PKHD1, PURB, WNT6, HTR6, OPA1, SERTAD2, BLOC1S2, SCAP, CLASP2, ZBTB7C, GPR179, FNBP4, SMAD4, ANXA2, SORT1, RRP1B, TRAPPC9, PBX1, ACVR2A, TGFBR2, TIAM2, CACNB2, ERN2, NFX1, SCNN1B, CDHR1, NAA15, MGARP, NBL1, PDZRN3, FBN1</t>
  </si>
  <si>
    <t>WNT6, A, WNT10A, PRKACB</t>
  </si>
  <si>
    <t>FNDC1, CLCA1, MGARP, S100B</t>
  </si>
  <si>
    <t>NBL1, FBN1</t>
  </si>
  <si>
    <t>WNT6, SPARC, ANXA2, SORT1, SCNN1B, DIP2A, PKD2L1, ACVR2A, TGFBR2</t>
  </si>
  <si>
    <t>SMAD4, PBX1, ACVR2A, GLI2</t>
  </si>
  <si>
    <t>WNT6, WNT10A, GLI2</t>
  </si>
  <si>
    <t>WNT6, SMAD4, WNT10A, ACVR2A</t>
  </si>
  <si>
    <t>PADI3, PADI4</t>
  </si>
  <si>
    <t>SMAD4, ACVR2A</t>
  </si>
  <si>
    <t>WNT6, SMAD4, WNT10A, PRKACB</t>
  </si>
  <si>
    <t>WNT6, SMAD4, PBX1</t>
  </si>
  <si>
    <t>STAG1, AKAP8L, TNRC18, APTX</t>
  </si>
  <si>
    <t>SMAD4, WNT10A</t>
  </si>
  <si>
    <t>GAL, FBN1</t>
  </si>
  <si>
    <t>WNT6, SMAD4, WNT10A, PRKACB, TGFBR2, GLI2</t>
  </si>
  <si>
    <t>PKHD1, SMAD4, FBN1, GLI2</t>
  </si>
  <si>
    <t>SMAD4, SPARC, FANCA, PBX1, TGFBR2</t>
  </si>
  <si>
    <t>PURB, SMAD4, TGFBR2</t>
  </si>
  <si>
    <t>WNT6, SMAD4, WNT10A, PRKACB, TGFBR2</t>
  </si>
  <si>
    <t>SLC36A1, ANXA2, STK11IP, SORT1, BLOC1S2</t>
  </si>
  <si>
    <t>SLC36A1, NDUFA8, CPT1A, SORT1, SLC4A10, PKD2L1, ATP5H, SLC4A3, NUP160, CACNB2, ORC4, MCM3AP, SLC39A9, SCNN1B, SPIRE2, CLCA1, SLC26A4</t>
  </si>
  <si>
    <t>MRPL58, NAA15, MTIF3</t>
  </si>
  <si>
    <t>CACNB2, SLC39A9, SCNN1B, SLC4A10, CLCA1, PKD2L1, ATP5H, SLC4A3</t>
  </si>
  <si>
    <t>ERLIN1, SCAP</t>
  </si>
  <si>
    <t>ERN2, RNGTT, UCK1, SPTLC2, OGDH, DIP2A, CDYL</t>
  </si>
  <si>
    <t>ACVR2A, TGFBR2, MAP4K4</t>
  </si>
  <si>
    <t>SLC4A10, OGDH</t>
  </si>
  <si>
    <t>GO:0009887</t>
  </si>
  <si>
    <t>GO:0051453</t>
  </si>
  <si>
    <t>GO:0071456</t>
  </si>
  <si>
    <t>GO:0035582</t>
  </si>
  <si>
    <t>GO:0009952</t>
  </si>
  <si>
    <t>GO:0018101</t>
  </si>
  <si>
    <t>GO:0046881</t>
  </si>
  <si>
    <t>GO:0001658</t>
  </si>
  <si>
    <t>GO:0014033</t>
  </si>
  <si>
    <t>GO:0001822</t>
  </si>
  <si>
    <t>GO:0042127</t>
  </si>
  <si>
    <t>GO:0006810</t>
  </si>
  <si>
    <t>GO:0006811</t>
  </si>
  <si>
    <t>GO:0032933</t>
  </si>
  <si>
    <t>GO:0021860</t>
  </si>
  <si>
    <t>GO:0009986</t>
  </si>
  <si>
    <t>GO:0000785</t>
  </si>
  <si>
    <t>GO:0005765</t>
  </si>
  <si>
    <t>GO:0015301</t>
  </si>
  <si>
    <t>GO:0008509</t>
  </si>
  <si>
    <t>GO:0004668</t>
  </si>
  <si>
    <t>GO:0046332</t>
  </si>
  <si>
    <t>GO:0043022</t>
  </si>
  <si>
    <t>GO:0004702</t>
  </si>
  <si>
    <t>KEGG PATHWAY:mmu04390</t>
  </si>
  <si>
    <t>KEGG PATHWAY:mmu04350</t>
  </si>
  <si>
    <t>KEGG PATHWAY:mmu04916</t>
  </si>
  <si>
    <t>KEGG PATHWAY:mmu05217</t>
  </si>
  <si>
    <t>KEGG PATHWAY:mmu04550</t>
  </si>
  <si>
    <t>KEGG PATHWAY:mmu04310</t>
  </si>
  <si>
    <t>KEGG PATHWAY:mmu05200</t>
  </si>
  <si>
    <t>KEGG PATHWAY:mmu05166</t>
  </si>
  <si>
    <t xml:space="preserve">Hippo signaling pathway    </t>
  </si>
  <si>
    <t xml:space="preserve">Melanogenesis      </t>
  </si>
  <si>
    <t xml:space="preserve">Basal cell carcinoma    </t>
  </si>
  <si>
    <t>Signaling pathways regulating pluripotency of stem cells</t>
  </si>
  <si>
    <t xml:space="preserve">Wnt signaling pathway    </t>
  </si>
  <si>
    <t xml:space="preserve">Pathways in cancer    </t>
  </si>
  <si>
    <t xml:space="preserve">Organ morphogenesis     </t>
  </si>
  <si>
    <t xml:space="preserve">Regulation of intracellular ph   </t>
  </si>
  <si>
    <t xml:space="preserve">Cellular response to hypoxia   </t>
  </si>
  <si>
    <t xml:space="preserve">Sequestering of bmp in extracellular matrix </t>
  </si>
  <si>
    <t xml:space="preserve">Anterior/posterior pattern specification    </t>
  </si>
  <si>
    <t xml:space="preserve">Protein citrullination     </t>
  </si>
  <si>
    <t xml:space="preserve">Positive regulation of follicle-stimulating hormone secretion </t>
  </si>
  <si>
    <t xml:space="preserve">Branching involved in ureteric bud morphogenesis </t>
  </si>
  <si>
    <t xml:space="preserve">Neural crest cell differentiation   </t>
  </si>
  <si>
    <t xml:space="preserve">Protein kinase a signaling   </t>
  </si>
  <si>
    <t xml:space="preserve">Kidney development     </t>
  </si>
  <si>
    <t xml:space="preserve">Regulation of cell proliferation   </t>
  </si>
  <si>
    <t xml:space="preserve">Transport      </t>
  </si>
  <si>
    <t xml:space="preserve">Ion transport     </t>
  </si>
  <si>
    <t xml:space="preserve">Srebp signaling pathway    </t>
  </si>
  <si>
    <t xml:space="preserve">Metabolic process     </t>
  </si>
  <si>
    <t xml:space="preserve">Pyramidal neuron development    </t>
  </si>
  <si>
    <t xml:space="preserve">Cell surface     </t>
  </si>
  <si>
    <t xml:space="preserve">Chromatin      </t>
  </si>
  <si>
    <t xml:space="preserve">Lysosomal membrane     </t>
  </si>
  <si>
    <t xml:space="preserve">Anion:anion antiporter activity    </t>
  </si>
  <si>
    <t xml:space="preserve">Anion transmembrane transporter activity   </t>
  </si>
  <si>
    <t xml:space="preserve">Protein binding     </t>
  </si>
  <si>
    <t xml:space="preserve">Protein-arginine deiminase activity    </t>
  </si>
  <si>
    <t xml:space="preserve">Smad binding     </t>
  </si>
  <si>
    <t xml:space="preserve">Ribosome binding     </t>
  </si>
  <si>
    <t xml:space="preserve">Receptor signaling protein serine/threonine kinase activity </t>
  </si>
  <si>
    <t xml:space="preserve">Tgf-beta signaling pathway    </t>
  </si>
  <si>
    <t xml:space="preserve">Htlv-i infection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11" fontId="0" fillId="0" borderId="0" xfId="0" applyNumberFormat="1"/>
    <xf numFmtId="1" fontId="0" fillId="0" borderId="0" xfId="0" applyNumberFormat="1"/>
    <xf numFmtId="0" fontId="6" fillId="2" borderId="0" xfId="1"/>
    <xf numFmtId="0" fontId="3" fillId="2" borderId="0" xfId="1" applyFont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1" fontId="1" fillId="0" borderId="0" xfId="0" applyNumberFormat="1" applyFont="1"/>
  </cellXfs>
  <cellStyles count="2">
    <cellStyle name="60% - Accent3" xfId="1" builtinId="4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05210-DCE4-3143-9533-28E728C74D93}">
  <dimension ref="A1:I138"/>
  <sheetViews>
    <sheetView tabSelected="1" workbookViewId="0">
      <selection activeCell="J24" sqref="J24"/>
    </sheetView>
  </sheetViews>
  <sheetFormatPr baseColWidth="10" defaultRowHeight="16" x14ac:dyDescent="0.2"/>
  <cols>
    <col min="1" max="4" width="10.83203125" style="3"/>
    <col min="5" max="5" width="8.1640625" style="3" customWidth="1"/>
    <col min="6" max="8" width="10.83203125" style="3"/>
    <col min="9" max="9" width="25.5" style="4" customWidth="1"/>
    <col min="10" max="16384" width="10.83203125" style="3"/>
  </cols>
  <sheetData>
    <row r="1" spans="1:9" x14ac:dyDescent="0.2">
      <c r="A1" s="11" t="s">
        <v>44</v>
      </c>
      <c r="B1" s="11"/>
      <c r="C1" s="11"/>
      <c r="D1" s="11"/>
      <c r="E1" s="11"/>
      <c r="F1" s="11"/>
      <c r="G1" s="11"/>
      <c r="H1" s="11"/>
      <c r="I1" s="11"/>
    </row>
    <row r="2" spans="1:9" x14ac:dyDescent="0.2">
      <c r="A2" s="11"/>
      <c r="B2" s="11"/>
      <c r="C2" s="11"/>
      <c r="D2" s="11"/>
      <c r="E2" s="11"/>
      <c r="F2" s="11"/>
      <c r="G2" s="11"/>
      <c r="H2" s="11"/>
      <c r="I2" s="11"/>
    </row>
    <row r="3" spans="1:9" x14ac:dyDescent="0.2">
      <c r="A3" s="11"/>
      <c r="B3" s="11"/>
      <c r="C3" s="11"/>
      <c r="D3" s="11"/>
      <c r="E3" s="11"/>
      <c r="F3" s="11"/>
      <c r="G3" s="11"/>
      <c r="H3" s="11"/>
      <c r="I3" s="11"/>
    </row>
    <row r="5" spans="1:9" x14ac:dyDescent="0.2">
      <c r="A5" s="10" t="s">
        <v>43</v>
      </c>
      <c r="B5" s="10"/>
      <c r="C5" s="10"/>
      <c r="D5" s="10"/>
      <c r="E5" s="10"/>
      <c r="F5" s="10"/>
      <c r="G5" s="10"/>
      <c r="H5" s="10"/>
      <c r="I5" s="10"/>
    </row>
    <row r="6" spans="1:9" x14ac:dyDescent="0.2">
      <c r="A6" s="5" t="s">
        <v>0</v>
      </c>
      <c r="B6" s="5" t="s">
        <v>1</v>
      </c>
      <c r="C6" s="5" t="s">
        <v>2</v>
      </c>
      <c r="D6" s="5" t="s">
        <v>3</v>
      </c>
      <c r="E6" s="9" t="s">
        <v>5</v>
      </c>
      <c r="F6" s="9" t="s">
        <v>46</v>
      </c>
      <c r="G6" s="9" t="s">
        <v>6</v>
      </c>
      <c r="H6" s="5" t="s">
        <v>41</v>
      </c>
    </row>
    <row r="7" spans="1:9" x14ac:dyDescent="0.2">
      <c r="A7">
        <v>1</v>
      </c>
      <c r="B7">
        <v>20490001</v>
      </c>
      <c r="C7">
        <v>20520000</v>
      </c>
      <c r="D7" s="7">
        <f>(C7-B7)/1000</f>
        <v>29.998999999999999</v>
      </c>
      <c r="E7" s="8" t="s">
        <v>7</v>
      </c>
      <c r="F7" s="8"/>
      <c r="G7" s="8" t="s">
        <v>7</v>
      </c>
      <c r="H7" s="13" t="s">
        <v>8</v>
      </c>
    </row>
    <row r="8" spans="1:9" x14ac:dyDescent="0.2">
      <c r="A8">
        <v>1</v>
      </c>
      <c r="B8">
        <v>39910001</v>
      </c>
      <c r="C8">
        <v>39950000</v>
      </c>
      <c r="D8" s="7">
        <f t="shared" ref="D8:D60" si="0">(C8-B8)/1000</f>
        <v>39.999000000000002</v>
      </c>
      <c r="E8" s="8"/>
      <c r="F8" s="8" t="s">
        <v>7</v>
      </c>
      <c r="G8" s="8" t="s">
        <v>7</v>
      </c>
      <c r="H8" s="13" t="s">
        <v>30</v>
      </c>
    </row>
    <row r="9" spans="1:9" x14ac:dyDescent="0.2">
      <c r="A9">
        <v>1</v>
      </c>
      <c r="B9">
        <v>73910001</v>
      </c>
      <c r="C9">
        <v>73940000</v>
      </c>
      <c r="D9" s="7">
        <f t="shared" si="0"/>
        <v>29.998999999999999</v>
      </c>
      <c r="E9" s="8" t="s">
        <v>7</v>
      </c>
      <c r="F9" s="8"/>
      <c r="G9" s="8" t="s">
        <v>7</v>
      </c>
      <c r="H9" s="13" t="s">
        <v>9</v>
      </c>
    </row>
    <row r="10" spans="1:9" x14ac:dyDescent="0.2">
      <c r="A10">
        <v>1</v>
      </c>
      <c r="B10">
        <v>74780001</v>
      </c>
      <c r="C10">
        <v>74800000</v>
      </c>
      <c r="D10" s="7">
        <f t="shared" si="0"/>
        <v>19.998999999999999</v>
      </c>
      <c r="E10" s="8" t="s">
        <v>7</v>
      </c>
      <c r="F10" s="8"/>
      <c r="G10" s="8" t="s">
        <v>7</v>
      </c>
      <c r="H10" s="13" t="s">
        <v>95</v>
      </c>
    </row>
    <row r="11" spans="1:9" x14ac:dyDescent="0.2">
      <c r="A11">
        <v>1</v>
      </c>
      <c r="B11">
        <v>75530001</v>
      </c>
      <c r="C11">
        <v>75580000</v>
      </c>
      <c r="D11" s="7">
        <f t="shared" si="0"/>
        <v>49.999000000000002</v>
      </c>
      <c r="E11" s="8" t="s">
        <v>7</v>
      </c>
      <c r="F11" s="8"/>
      <c r="G11" s="8" t="s">
        <v>7</v>
      </c>
      <c r="H11" s="13" t="s">
        <v>96</v>
      </c>
    </row>
    <row r="12" spans="1:9" x14ac:dyDescent="0.2">
      <c r="A12">
        <v>1</v>
      </c>
      <c r="B12">
        <v>118920001</v>
      </c>
      <c r="C12">
        <v>118940000</v>
      </c>
      <c r="D12" s="7">
        <f t="shared" si="0"/>
        <v>19.998999999999999</v>
      </c>
      <c r="E12" s="8"/>
      <c r="F12" s="8" t="s">
        <v>7</v>
      </c>
      <c r="G12" s="8" t="s">
        <v>7</v>
      </c>
      <c r="H12" s="13" t="s">
        <v>31</v>
      </c>
    </row>
    <row r="13" spans="1:9" x14ac:dyDescent="0.2">
      <c r="A13">
        <v>1</v>
      </c>
      <c r="B13">
        <v>135070001</v>
      </c>
      <c r="C13">
        <v>135100000</v>
      </c>
      <c r="D13" s="7">
        <f t="shared" si="0"/>
        <v>29.998999999999999</v>
      </c>
      <c r="E13" s="8"/>
      <c r="F13" s="8" t="s">
        <v>7</v>
      </c>
      <c r="G13" s="8" t="s">
        <v>7</v>
      </c>
      <c r="H13" s="13" t="s">
        <v>85</v>
      </c>
    </row>
    <row r="14" spans="1:9" x14ac:dyDescent="0.2">
      <c r="A14">
        <v>1</v>
      </c>
      <c r="B14">
        <v>168310001</v>
      </c>
      <c r="C14">
        <v>168330000</v>
      </c>
      <c r="D14" s="7">
        <f t="shared" si="0"/>
        <v>19.998999999999999</v>
      </c>
      <c r="E14" s="8" t="s">
        <v>7</v>
      </c>
      <c r="F14" s="8"/>
      <c r="G14" s="8" t="s">
        <v>7</v>
      </c>
      <c r="H14" s="13" t="s">
        <v>10</v>
      </c>
    </row>
    <row r="15" spans="1:9" x14ac:dyDescent="0.2">
      <c r="A15">
        <v>2</v>
      </c>
      <c r="B15">
        <v>14900001</v>
      </c>
      <c r="C15">
        <v>14940000</v>
      </c>
      <c r="D15" s="7">
        <f t="shared" si="0"/>
        <v>39.999000000000002</v>
      </c>
      <c r="E15" s="8" t="s">
        <v>7</v>
      </c>
      <c r="F15" s="8"/>
      <c r="G15" s="8" t="s">
        <v>7</v>
      </c>
      <c r="H15" s="13" t="s">
        <v>47</v>
      </c>
    </row>
    <row r="16" spans="1:9" x14ac:dyDescent="0.2">
      <c r="A16">
        <v>2</v>
      </c>
      <c r="B16">
        <v>32140001</v>
      </c>
      <c r="C16">
        <v>32170000</v>
      </c>
      <c r="D16" s="7">
        <f t="shared" si="0"/>
        <v>29.998999999999999</v>
      </c>
      <c r="E16" s="8" t="s">
        <v>7</v>
      </c>
      <c r="F16" s="8"/>
      <c r="G16" s="8" t="s">
        <v>7</v>
      </c>
      <c r="H16" s="13" t="s">
        <v>48</v>
      </c>
    </row>
    <row r="17" spans="1:8" x14ac:dyDescent="0.2">
      <c r="A17">
        <v>2</v>
      </c>
      <c r="B17">
        <v>32240001</v>
      </c>
      <c r="C17">
        <v>32270000</v>
      </c>
      <c r="D17" s="7">
        <f t="shared" si="0"/>
        <v>29.998999999999999</v>
      </c>
      <c r="E17" s="8" t="s">
        <v>7</v>
      </c>
      <c r="F17" s="8"/>
      <c r="G17" s="8" t="s">
        <v>7</v>
      </c>
      <c r="H17" s="13" t="s">
        <v>97</v>
      </c>
    </row>
    <row r="18" spans="1:8" x14ac:dyDescent="0.2">
      <c r="A18">
        <v>2</v>
      </c>
      <c r="B18">
        <v>36030001</v>
      </c>
      <c r="C18">
        <v>36060000</v>
      </c>
      <c r="D18" s="7">
        <f t="shared" si="0"/>
        <v>29.998999999999999</v>
      </c>
      <c r="E18" s="8" t="s">
        <v>7</v>
      </c>
      <c r="F18" s="8"/>
      <c r="G18" s="8" t="s">
        <v>7</v>
      </c>
      <c r="H18" s="13" t="s">
        <v>98</v>
      </c>
    </row>
    <row r="19" spans="1:8" x14ac:dyDescent="0.2">
      <c r="A19">
        <v>2</v>
      </c>
      <c r="B19">
        <v>48890001</v>
      </c>
      <c r="C19">
        <v>48910000</v>
      </c>
      <c r="D19" s="7">
        <f t="shared" si="0"/>
        <v>19.998999999999999</v>
      </c>
      <c r="E19" s="8" t="s">
        <v>7</v>
      </c>
      <c r="F19" s="8"/>
      <c r="G19" s="8" t="s">
        <v>7</v>
      </c>
      <c r="H19" s="13" t="s">
        <v>99</v>
      </c>
    </row>
    <row r="20" spans="1:8" x14ac:dyDescent="0.2">
      <c r="A20">
        <v>2</v>
      </c>
      <c r="B20">
        <v>49310001</v>
      </c>
      <c r="C20">
        <v>49350000</v>
      </c>
      <c r="D20" s="7">
        <f t="shared" si="0"/>
        <v>39.999000000000002</v>
      </c>
      <c r="E20" s="8" t="s">
        <v>7</v>
      </c>
      <c r="F20" s="8"/>
      <c r="G20" s="8" t="s">
        <v>7</v>
      </c>
      <c r="H20" s="13" t="s">
        <v>49</v>
      </c>
    </row>
    <row r="21" spans="1:8" x14ac:dyDescent="0.2">
      <c r="A21">
        <v>2</v>
      </c>
      <c r="B21">
        <v>49800001</v>
      </c>
      <c r="C21">
        <v>49820000</v>
      </c>
      <c r="D21" s="7">
        <f t="shared" si="0"/>
        <v>19.998999999999999</v>
      </c>
      <c r="E21" s="8"/>
      <c r="F21" s="8" t="s">
        <v>7</v>
      </c>
      <c r="G21" s="8" t="s">
        <v>7</v>
      </c>
      <c r="H21" s="13" t="s">
        <v>88</v>
      </c>
    </row>
    <row r="22" spans="1:8" x14ac:dyDescent="0.2">
      <c r="A22">
        <v>2</v>
      </c>
      <c r="B22">
        <v>62150001</v>
      </c>
      <c r="C22">
        <v>62180000</v>
      </c>
      <c r="D22" s="7">
        <f t="shared" si="0"/>
        <v>29.998999999999999</v>
      </c>
      <c r="E22" s="8" t="s">
        <v>7</v>
      </c>
      <c r="F22" s="8"/>
      <c r="G22" s="8" t="s">
        <v>7</v>
      </c>
      <c r="H22" s="13" t="s">
        <v>21</v>
      </c>
    </row>
    <row r="23" spans="1:8" x14ac:dyDescent="0.2">
      <c r="A23">
        <v>2</v>
      </c>
      <c r="B23">
        <v>62280001</v>
      </c>
      <c r="C23">
        <v>62300000</v>
      </c>
      <c r="D23" s="7">
        <f t="shared" si="0"/>
        <v>19.998999999999999</v>
      </c>
      <c r="E23" s="8" t="s">
        <v>7</v>
      </c>
      <c r="F23" s="8"/>
      <c r="G23" s="8" t="s">
        <v>7</v>
      </c>
      <c r="H23" s="13" t="s">
        <v>21</v>
      </c>
    </row>
    <row r="24" spans="1:8" x14ac:dyDescent="0.2">
      <c r="A24">
        <v>2</v>
      </c>
      <c r="B24">
        <v>65100001</v>
      </c>
      <c r="C24">
        <v>65120000</v>
      </c>
      <c r="D24" s="7">
        <f t="shared" si="0"/>
        <v>19.998999999999999</v>
      </c>
      <c r="E24" s="8" t="s">
        <v>7</v>
      </c>
      <c r="F24" s="8"/>
      <c r="G24" s="8" t="s">
        <v>7</v>
      </c>
      <c r="H24" s="13" t="s">
        <v>50</v>
      </c>
    </row>
    <row r="25" spans="1:8" x14ac:dyDescent="0.2">
      <c r="A25">
        <v>2</v>
      </c>
      <c r="B25">
        <v>90720001</v>
      </c>
      <c r="C25">
        <v>90750000</v>
      </c>
      <c r="D25" s="7">
        <f t="shared" si="0"/>
        <v>29.998999999999999</v>
      </c>
      <c r="E25" s="8" t="s">
        <v>7</v>
      </c>
      <c r="F25" s="8"/>
      <c r="G25" s="8" t="s">
        <v>7</v>
      </c>
      <c r="H25" s="13" t="s">
        <v>100</v>
      </c>
    </row>
    <row r="26" spans="1:8" x14ac:dyDescent="0.2">
      <c r="A26">
        <v>2</v>
      </c>
      <c r="B26">
        <v>125380001</v>
      </c>
      <c r="C26">
        <v>125410000</v>
      </c>
      <c r="D26" s="7">
        <f t="shared" si="0"/>
        <v>29.998999999999999</v>
      </c>
      <c r="E26" s="8"/>
      <c r="F26" s="8" t="s">
        <v>7</v>
      </c>
      <c r="G26" s="8" t="s">
        <v>7</v>
      </c>
      <c r="H26" s="13" t="s">
        <v>89</v>
      </c>
    </row>
    <row r="27" spans="1:8" x14ac:dyDescent="0.2">
      <c r="A27">
        <v>2</v>
      </c>
      <c r="B27">
        <v>154980001</v>
      </c>
      <c r="C27">
        <v>155000000</v>
      </c>
      <c r="D27" s="7">
        <f t="shared" si="0"/>
        <v>19.998999999999999</v>
      </c>
      <c r="E27" s="8"/>
      <c r="F27" s="8" t="s">
        <v>7</v>
      </c>
      <c r="G27" s="8" t="s">
        <v>7</v>
      </c>
      <c r="H27" s="13" t="s">
        <v>101</v>
      </c>
    </row>
    <row r="28" spans="1:8" x14ac:dyDescent="0.2">
      <c r="A28">
        <v>2</v>
      </c>
      <c r="B28">
        <v>158820001</v>
      </c>
      <c r="C28">
        <v>158840000</v>
      </c>
      <c r="D28" s="7">
        <f t="shared" si="0"/>
        <v>19.998999999999999</v>
      </c>
      <c r="E28" s="8" t="s">
        <v>7</v>
      </c>
      <c r="F28" s="8"/>
      <c r="G28" s="8" t="s">
        <v>7</v>
      </c>
      <c r="H28" s="13" t="s">
        <v>51</v>
      </c>
    </row>
    <row r="29" spans="1:8" x14ac:dyDescent="0.2">
      <c r="A29">
        <v>3</v>
      </c>
      <c r="B29">
        <v>41010001</v>
      </c>
      <c r="C29">
        <v>41040000</v>
      </c>
      <c r="D29" s="7">
        <f t="shared" si="0"/>
        <v>29.998999999999999</v>
      </c>
      <c r="E29" s="8" t="s">
        <v>7</v>
      </c>
      <c r="F29" s="8"/>
      <c r="G29" s="8" t="s">
        <v>7</v>
      </c>
      <c r="H29" s="13" t="s">
        <v>22</v>
      </c>
    </row>
    <row r="30" spans="1:8" x14ac:dyDescent="0.2">
      <c r="A30">
        <v>3</v>
      </c>
      <c r="B30">
        <v>51370001</v>
      </c>
      <c r="C30">
        <v>51390000</v>
      </c>
      <c r="D30" s="7">
        <f t="shared" si="0"/>
        <v>19.998999999999999</v>
      </c>
      <c r="E30" s="8" t="s">
        <v>7</v>
      </c>
      <c r="F30" s="8"/>
      <c r="G30" s="8" t="s">
        <v>7</v>
      </c>
      <c r="H30" s="13" t="s">
        <v>52</v>
      </c>
    </row>
    <row r="31" spans="1:8" x14ac:dyDescent="0.2">
      <c r="A31">
        <v>3</v>
      </c>
      <c r="B31">
        <v>51450001</v>
      </c>
      <c r="C31">
        <v>51470000</v>
      </c>
      <c r="D31" s="7">
        <f t="shared" si="0"/>
        <v>19.998999999999999</v>
      </c>
      <c r="E31" s="8" t="s">
        <v>7</v>
      </c>
      <c r="F31" s="8"/>
      <c r="G31" s="8" t="s">
        <v>7</v>
      </c>
      <c r="H31" s="13" t="s">
        <v>53</v>
      </c>
    </row>
    <row r="32" spans="1:8" x14ac:dyDescent="0.2">
      <c r="A32">
        <v>3</v>
      </c>
      <c r="B32">
        <v>108360001</v>
      </c>
      <c r="C32">
        <v>108380000</v>
      </c>
      <c r="D32" s="7">
        <f t="shared" si="0"/>
        <v>19.998999999999999</v>
      </c>
      <c r="E32" s="8" t="s">
        <v>7</v>
      </c>
      <c r="F32" s="8"/>
      <c r="G32" s="8" t="s">
        <v>7</v>
      </c>
      <c r="H32" s="13" t="s">
        <v>102</v>
      </c>
    </row>
    <row r="33" spans="1:8" x14ac:dyDescent="0.2">
      <c r="A33">
        <v>3</v>
      </c>
      <c r="B33">
        <v>145000001</v>
      </c>
      <c r="C33">
        <v>145020000</v>
      </c>
      <c r="D33" s="7">
        <f t="shared" si="0"/>
        <v>19.998999999999999</v>
      </c>
      <c r="E33" s="8"/>
      <c r="F33" s="8" t="s">
        <v>7</v>
      </c>
      <c r="G33" s="8" t="s">
        <v>7</v>
      </c>
      <c r="H33" s="13" t="s">
        <v>90</v>
      </c>
    </row>
    <row r="34" spans="1:8" x14ac:dyDescent="0.2">
      <c r="A34">
        <v>3</v>
      </c>
      <c r="B34">
        <v>145120001</v>
      </c>
      <c r="C34">
        <v>145140000</v>
      </c>
      <c r="D34" s="7">
        <f t="shared" si="0"/>
        <v>19.998999999999999</v>
      </c>
      <c r="E34" s="8" t="s">
        <v>7</v>
      </c>
      <c r="F34" s="8"/>
      <c r="G34" s="8" t="s">
        <v>7</v>
      </c>
      <c r="H34" s="13" t="s">
        <v>23</v>
      </c>
    </row>
    <row r="35" spans="1:8" x14ac:dyDescent="0.2">
      <c r="A35">
        <v>3</v>
      </c>
      <c r="B35">
        <v>146740001</v>
      </c>
      <c r="C35">
        <v>146770000</v>
      </c>
      <c r="D35" s="7">
        <f t="shared" si="0"/>
        <v>29.998999999999999</v>
      </c>
      <c r="E35" s="8" t="s">
        <v>7</v>
      </c>
      <c r="F35" s="8"/>
      <c r="G35" s="8" t="s">
        <v>7</v>
      </c>
      <c r="H35" s="13" t="s">
        <v>24</v>
      </c>
    </row>
    <row r="36" spans="1:8" x14ac:dyDescent="0.2">
      <c r="A36">
        <v>3</v>
      </c>
      <c r="B36">
        <v>146890001</v>
      </c>
      <c r="C36">
        <v>146910000</v>
      </c>
      <c r="D36" s="7">
        <f t="shared" si="0"/>
        <v>19.998999999999999</v>
      </c>
      <c r="E36" s="8" t="s">
        <v>7</v>
      </c>
      <c r="F36" s="8"/>
      <c r="G36" s="8" t="s">
        <v>7</v>
      </c>
      <c r="H36" s="13" t="s">
        <v>25</v>
      </c>
    </row>
    <row r="37" spans="1:8" x14ac:dyDescent="0.2">
      <c r="A37">
        <v>4</v>
      </c>
      <c r="B37">
        <v>33310001</v>
      </c>
      <c r="C37">
        <v>33360000</v>
      </c>
      <c r="D37" s="7">
        <f t="shared" si="0"/>
        <v>49.999000000000002</v>
      </c>
      <c r="E37" s="8" t="s">
        <v>7</v>
      </c>
      <c r="F37" s="8"/>
      <c r="G37" s="8" t="s">
        <v>7</v>
      </c>
      <c r="H37" s="13" t="s">
        <v>54</v>
      </c>
    </row>
    <row r="38" spans="1:8" x14ac:dyDescent="0.2">
      <c r="A38">
        <v>4</v>
      </c>
      <c r="B38">
        <v>34800001</v>
      </c>
      <c r="C38">
        <v>34850000</v>
      </c>
      <c r="D38" s="7">
        <f t="shared" si="0"/>
        <v>49.999000000000002</v>
      </c>
      <c r="E38" s="8" t="s">
        <v>7</v>
      </c>
      <c r="F38" s="8"/>
      <c r="G38" s="8" t="s">
        <v>7</v>
      </c>
      <c r="H38" s="13" t="s">
        <v>55</v>
      </c>
    </row>
    <row r="39" spans="1:8" x14ac:dyDescent="0.2">
      <c r="A39">
        <v>4</v>
      </c>
      <c r="B39">
        <v>40680001</v>
      </c>
      <c r="C39">
        <v>40710000</v>
      </c>
      <c r="D39" s="7">
        <f t="shared" si="0"/>
        <v>29.998999999999999</v>
      </c>
      <c r="E39" s="8" t="s">
        <v>7</v>
      </c>
      <c r="F39" s="8"/>
      <c r="G39" s="8" t="s">
        <v>7</v>
      </c>
      <c r="H39" s="13" t="s">
        <v>26</v>
      </c>
    </row>
    <row r="40" spans="1:8" x14ac:dyDescent="0.2">
      <c r="A40">
        <v>4</v>
      </c>
      <c r="B40">
        <v>40980001</v>
      </c>
      <c r="C40">
        <v>41030000</v>
      </c>
      <c r="D40" s="7">
        <f t="shared" si="0"/>
        <v>49.999000000000002</v>
      </c>
      <c r="E40" s="8" t="s">
        <v>7</v>
      </c>
      <c r="F40" s="8"/>
      <c r="G40" s="8" t="s">
        <v>7</v>
      </c>
      <c r="H40" s="13" t="s">
        <v>103</v>
      </c>
    </row>
    <row r="41" spans="1:8" x14ac:dyDescent="0.2">
      <c r="A41">
        <v>4</v>
      </c>
      <c r="B41">
        <v>49150001</v>
      </c>
      <c r="C41">
        <v>49180000</v>
      </c>
      <c r="D41" s="7">
        <f t="shared" si="0"/>
        <v>29.998999999999999</v>
      </c>
      <c r="E41" s="8" t="s">
        <v>7</v>
      </c>
      <c r="F41" s="8"/>
      <c r="G41" s="8" t="s">
        <v>7</v>
      </c>
      <c r="H41" s="13" t="s">
        <v>27</v>
      </c>
    </row>
    <row r="42" spans="1:8" x14ac:dyDescent="0.2">
      <c r="A42">
        <v>4</v>
      </c>
      <c r="B42">
        <v>59380001</v>
      </c>
      <c r="C42">
        <v>59400000</v>
      </c>
      <c r="D42" s="7">
        <f t="shared" si="0"/>
        <v>19.998999999999999</v>
      </c>
      <c r="E42" s="8"/>
      <c r="F42" s="8" t="s">
        <v>7</v>
      </c>
      <c r="G42" s="8" t="s">
        <v>7</v>
      </c>
      <c r="H42" s="13" t="s">
        <v>35</v>
      </c>
    </row>
    <row r="43" spans="1:8" x14ac:dyDescent="0.2">
      <c r="A43">
        <v>4</v>
      </c>
      <c r="B43">
        <v>139060001</v>
      </c>
      <c r="C43">
        <v>139120000</v>
      </c>
      <c r="D43" s="7">
        <f t="shared" si="0"/>
        <v>59.999000000000002</v>
      </c>
      <c r="E43" s="8" t="s">
        <v>7</v>
      </c>
      <c r="F43" s="8"/>
      <c r="G43" s="8" t="s">
        <v>7</v>
      </c>
      <c r="H43" s="13" t="s">
        <v>104</v>
      </c>
    </row>
    <row r="44" spans="1:8" x14ac:dyDescent="0.2">
      <c r="A44">
        <v>4</v>
      </c>
      <c r="B44">
        <v>140750001</v>
      </c>
      <c r="C44">
        <v>140800000</v>
      </c>
      <c r="D44" s="7">
        <f t="shared" si="0"/>
        <v>49.999000000000002</v>
      </c>
      <c r="E44" s="8" t="s">
        <v>7</v>
      </c>
      <c r="F44" s="8"/>
      <c r="G44" s="8" t="s">
        <v>7</v>
      </c>
      <c r="H44" s="13" t="s">
        <v>105</v>
      </c>
    </row>
    <row r="45" spans="1:8" x14ac:dyDescent="0.2">
      <c r="A45">
        <v>5</v>
      </c>
      <c r="B45">
        <v>72540001</v>
      </c>
      <c r="C45">
        <v>72560000</v>
      </c>
      <c r="D45" s="7">
        <f t="shared" si="0"/>
        <v>19.998999999999999</v>
      </c>
      <c r="E45" s="8" t="s">
        <v>7</v>
      </c>
      <c r="F45" s="8"/>
      <c r="G45" s="8" t="s">
        <v>7</v>
      </c>
      <c r="H45" s="13" t="s">
        <v>56</v>
      </c>
    </row>
    <row r="46" spans="1:8" x14ac:dyDescent="0.2">
      <c r="A46">
        <v>5</v>
      </c>
      <c r="B46">
        <v>142760001</v>
      </c>
      <c r="C46">
        <v>142790000</v>
      </c>
      <c r="D46" s="7">
        <f t="shared" si="0"/>
        <v>29.998999999999999</v>
      </c>
      <c r="E46" s="8" t="s">
        <v>7</v>
      </c>
      <c r="F46" s="8"/>
      <c r="G46" s="8" t="s">
        <v>7</v>
      </c>
      <c r="H46" s="13" t="s">
        <v>57</v>
      </c>
    </row>
    <row r="47" spans="1:8" x14ac:dyDescent="0.2">
      <c r="A47">
        <v>5</v>
      </c>
      <c r="B47">
        <v>146940001</v>
      </c>
      <c r="C47">
        <v>146970000</v>
      </c>
      <c r="D47" s="7">
        <f t="shared" si="0"/>
        <v>29.998999999999999</v>
      </c>
      <c r="E47" s="8" t="s">
        <v>7</v>
      </c>
      <c r="F47" s="8"/>
      <c r="G47" s="8" t="s">
        <v>7</v>
      </c>
      <c r="H47" s="13" t="s">
        <v>106</v>
      </c>
    </row>
    <row r="48" spans="1:8" x14ac:dyDescent="0.2">
      <c r="A48">
        <v>6</v>
      </c>
      <c r="B48">
        <v>52840001</v>
      </c>
      <c r="C48">
        <v>52880000</v>
      </c>
      <c r="D48" s="7">
        <f t="shared" si="0"/>
        <v>39.999000000000002</v>
      </c>
      <c r="E48" s="8" t="s">
        <v>7</v>
      </c>
      <c r="F48" s="8"/>
      <c r="G48" s="8" t="s">
        <v>7</v>
      </c>
      <c r="H48" s="13" t="s">
        <v>58</v>
      </c>
    </row>
    <row r="49" spans="1:8" x14ac:dyDescent="0.2">
      <c r="A49">
        <v>6</v>
      </c>
      <c r="B49">
        <v>101190001</v>
      </c>
      <c r="C49">
        <v>101220000</v>
      </c>
      <c r="D49" s="7">
        <f t="shared" si="0"/>
        <v>29.998999999999999</v>
      </c>
      <c r="E49" s="8" t="s">
        <v>7</v>
      </c>
      <c r="F49" s="8"/>
      <c r="G49" s="8" t="s">
        <v>7</v>
      </c>
      <c r="H49" s="13" t="s">
        <v>59</v>
      </c>
    </row>
    <row r="50" spans="1:8" x14ac:dyDescent="0.2">
      <c r="A50">
        <v>7</v>
      </c>
      <c r="B50">
        <v>121840001</v>
      </c>
      <c r="C50">
        <v>121870000</v>
      </c>
      <c r="D50" s="7">
        <f t="shared" si="0"/>
        <v>29.998999999999999</v>
      </c>
      <c r="E50" s="8" t="s">
        <v>7</v>
      </c>
      <c r="F50" s="8"/>
      <c r="G50" s="8" t="s">
        <v>7</v>
      </c>
      <c r="H50" s="13" t="s">
        <v>28</v>
      </c>
    </row>
    <row r="51" spans="1:8" x14ac:dyDescent="0.2">
      <c r="A51">
        <v>7</v>
      </c>
      <c r="B51">
        <v>122180001</v>
      </c>
      <c r="C51">
        <v>122210000</v>
      </c>
      <c r="D51" s="7">
        <f t="shared" si="0"/>
        <v>29.998999999999999</v>
      </c>
      <c r="E51" s="8"/>
      <c r="F51" s="8" t="s">
        <v>7</v>
      </c>
      <c r="G51" s="8" t="s">
        <v>7</v>
      </c>
      <c r="H51" s="13" t="s">
        <v>36</v>
      </c>
    </row>
    <row r="52" spans="1:8" x14ac:dyDescent="0.2">
      <c r="A52">
        <v>7</v>
      </c>
      <c r="B52">
        <v>135640001</v>
      </c>
      <c r="C52">
        <v>135670000</v>
      </c>
      <c r="D52" s="7">
        <f t="shared" si="0"/>
        <v>29.998999999999999</v>
      </c>
      <c r="E52" s="8" t="s">
        <v>7</v>
      </c>
      <c r="F52" s="8"/>
      <c r="G52" s="8" t="s">
        <v>7</v>
      </c>
      <c r="H52" s="13" t="s">
        <v>60</v>
      </c>
    </row>
    <row r="53" spans="1:8" x14ac:dyDescent="0.2">
      <c r="A53">
        <v>8</v>
      </c>
      <c r="B53">
        <v>67690001</v>
      </c>
      <c r="C53">
        <v>67750000</v>
      </c>
      <c r="D53" s="7">
        <f t="shared" si="0"/>
        <v>59.999000000000002</v>
      </c>
      <c r="E53" s="8" t="s">
        <v>7</v>
      </c>
      <c r="F53" s="8"/>
      <c r="G53" s="8" t="s">
        <v>7</v>
      </c>
      <c r="H53" s="13" t="s">
        <v>61</v>
      </c>
    </row>
    <row r="54" spans="1:8" x14ac:dyDescent="0.2">
      <c r="A54">
        <v>8</v>
      </c>
      <c r="B54">
        <v>67770001</v>
      </c>
      <c r="C54">
        <v>67800000</v>
      </c>
      <c r="D54" s="7">
        <f t="shared" si="0"/>
        <v>29.998999999999999</v>
      </c>
      <c r="E54" s="8" t="s">
        <v>7</v>
      </c>
      <c r="F54" s="8"/>
      <c r="G54" s="8" t="s">
        <v>7</v>
      </c>
      <c r="H54" s="13" t="s">
        <v>61</v>
      </c>
    </row>
    <row r="55" spans="1:8" x14ac:dyDescent="0.2">
      <c r="A55">
        <v>8</v>
      </c>
      <c r="B55">
        <v>123240001</v>
      </c>
      <c r="C55">
        <v>123280000</v>
      </c>
      <c r="D55" s="7">
        <f t="shared" si="0"/>
        <v>39.999000000000002</v>
      </c>
      <c r="E55" s="8"/>
      <c r="F55" s="8" t="s">
        <v>7</v>
      </c>
      <c r="G55" s="8" t="s">
        <v>7</v>
      </c>
      <c r="H55" s="13" t="s">
        <v>107</v>
      </c>
    </row>
    <row r="56" spans="1:8" x14ac:dyDescent="0.2">
      <c r="A56">
        <v>8</v>
      </c>
      <c r="B56">
        <v>123330001</v>
      </c>
      <c r="C56">
        <v>123350000</v>
      </c>
      <c r="D56" s="7">
        <f t="shared" si="0"/>
        <v>19.998999999999999</v>
      </c>
      <c r="E56" s="8" t="s">
        <v>7</v>
      </c>
      <c r="F56" s="8" t="s">
        <v>7</v>
      </c>
      <c r="G56" s="8" t="s">
        <v>7</v>
      </c>
      <c r="H56" s="13" t="s">
        <v>62</v>
      </c>
    </row>
    <row r="57" spans="1:8" x14ac:dyDescent="0.2">
      <c r="A57">
        <v>9</v>
      </c>
      <c r="B57">
        <v>69460001</v>
      </c>
      <c r="C57">
        <v>69500000</v>
      </c>
      <c r="D57" s="7">
        <f t="shared" si="0"/>
        <v>39.999000000000002</v>
      </c>
      <c r="E57" s="8" t="s">
        <v>7</v>
      </c>
      <c r="F57" s="8"/>
      <c r="G57" s="8" t="s">
        <v>7</v>
      </c>
      <c r="H57" s="13" t="s">
        <v>63</v>
      </c>
    </row>
    <row r="58" spans="1:8" x14ac:dyDescent="0.2">
      <c r="A58">
        <v>9</v>
      </c>
      <c r="B58">
        <v>100780001</v>
      </c>
      <c r="C58">
        <v>100800000</v>
      </c>
      <c r="D58" s="7">
        <f t="shared" si="0"/>
        <v>19.998999999999999</v>
      </c>
      <c r="E58" s="8" t="s">
        <v>7</v>
      </c>
      <c r="F58" s="8"/>
      <c r="G58" s="8" t="s">
        <v>7</v>
      </c>
      <c r="H58" s="13" t="s">
        <v>64</v>
      </c>
    </row>
    <row r="59" spans="1:8" x14ac:dyDescent="0.2">
      <c r="A59">
        <v>9</v>
      </c>
      <c r="B59">
        <v>108510001</v>
      </c>
      <c r="C59">
        <v>108540000</v>
      </c>
      <c r="D59" s="7">
        <f t="shared" si="0"/>
        <v>29.998999999999999</v>
      </c>
      <c r="E59" s="8" t="s">
        <v>7</v>
      </c>
      <c r="F59" s="8"/>
      <c r="G59" s="8" t="s">
        <v>7</v>
      </c>
      <c r="H59" s="13" t="s">
        <v>65</v>
      </c>
    </row>
    <row r="60" spans="1:8" x14ac:dyDescent="0.2">
      <c r="A60">
        <v>9</v>
      </c>
      <c r="B60">
        <v>108510001</v>
      </c>
      <c r="C60">
        <v>108540000</v>
      </c>
      <c r="D60" s="7">
        <f t="shared" si="0"/>
        <v>29.998999999999999</v>
      </c>
      <c r="E60" s="8" t="s">
        <v>7</v>
      </c>
      <c r="F60" s="8"/>
      <c r="G60" s="8" t="s">
        <v>7</v>
      </c>
      <c r="H60" s="13" t="s">
        <v>66</v>
      </c>
    </row>
    <row r="61" spans="1:8" x14ac:dyDescent="0.2">
      <c r="A61">
        <v>9</v>
      </c>
      <c r="B61">
        <v>110350001</v>
      </c>
      <c r="C61">
        <v>110370000</v>
      </c>
      <c r="D61" s="7">
        <f t="shared" ref="D61:D107" si="1">(C61-B61)/1000</f>
        <v>19.998999999999999</v>
      </c>
      <c r="E61" s="8"/>
      <c r="F61" s="8" t="s">
        <v>7</v>
      </c>
      <c r="G61" s="8" t="s">
        <v>7</v>
      </c>
      <c r="H61" s="13" t="s">
        <v>37</v>
      </c>
    </row>
    <row r="62" spans="1:8" x14ac:dyDescent="0.2">
      <c r="A62">
        <v>9</v>
      </c>
      <c r="B62">
        <v>113840001</v>
      </c>
      <c r="C62">
        <v>113870000</v>
      </c>
      <c r="D62" s="7">
        <f t="shared" si="1"/>
        <v>29.998999999999999</v>
      </c>
      <c r="E62" s="8"/>
      <c r="F62" s="8" t="s">
        <v>7</v>
      </c>
      <c r="G62" s="8" t="s">
        <v>7</v>
      </c>
      <c r="H62" s="13" t="s">
        <v>38</v>
      </c>
    </row>
    <row r="63" spans="1:8" x14ac:dyDescent="0.2">
      <c r="A63">
        <v>9</v>
      </c>
      <c r="B63">
        <v>116130001</v>
      </c>
      <c r="C63">
        <v>116150000</v>
      </c>
      <c r="D63" s="7">
        <f t="shared" si="1"/>
        <v>19.998999999999999</v>
      </c>
      <c r="E63" s="8"/>
      <c r="F63" s="8" t="s">
        <v>7</v>
      </c>
      <c r="G63" s="8" t="s">
        <v>7</v>
      </c>
      <c r="H63" s="13" t="s">
        <v>91</v>
      </c>
    </row>
    <row r="64" spans="1:8" x14ac:dyDescent="0.2">
      <c r="A64">
        <v>10</v>
      </c>
      <c r="B64">
        <v>3370001</v>
      </c>
      <c r="C64">
        <v>3400000</v>
      </c>
      <c r="D64" s="7">
        <f t="shared" si="1"/>
        <v>29.998999999999999</v>
      </c>
      <c r="E64" s="8" t="s">
        <v>7</v>
      </c>
      <c r="F64" s="8"/>
      <c r="G64" s="8" t="s">
        <v>7</v>
      </c>
      <c r="H64" s="13" t="s">
        <v>11</v>
      </c>
    </row>
    <row r="65" spans="1:8" x14ac:dyDescent="0.2">
      <c r="A65">
        <v>10</v>
      </c>
      <c r="B65">
        <v>76260001</v>
      </c>
      <c r="C65">
        <v>76280000</v>
      </c>
      <c r="D65" s="7">
        <f t="shared" si="1"/>
        <v>19.998999999999999</v>
      </c>
      <c r="E65" s="8"/>
      <c r="F65" s="8" t="s">
        <v>7</v>
      </c>
      <c r="G65" s="8" t="s">
        <v>7</v>
      </c>
      <c r="H65" s="13" t="s">
        <v>108</v>
      </c>
    </row>
    <row r="66" spans="1:8" x14ac:dyDescent="0.2">
      <c r="A66">
        <v>10</v>
      </c>
      <c r="B66">
        <v>76290001</v>
      </c>
      <c r="C66">
        <v>76330000</v>
      </c>
      <c r="D66" s="7">
        <f t="shared" si="1"/>
        <v>39.999000000000002</v>
      </c>
      <c r="E66" s="8"/>
      <c r="F66" s="8" t="s">
        <v>7</v>
      </c>
      <c r="G66" s="8" t="s">
        <v>7</v>
      </c>
      <c r="H66" s="13" t="s">
        <v>86</v>
      </c>
    </row>
    <row r="67" spans="1:8" x14ac:dyDescent="0.2">
      <c r="A67">
        <v>10</v>
      </c>
      <c r="B67">
        <v>76470001</v>
      </c>
      <c r="C67">
        <v>76490000</v>
      </c>
      <c r="D67" s="7">
        <f t="shared" si="1"/>
        <v>19.998999999999999</v>
      </c>
      <c r="E67" s="8"/>
      <c r="F67" s="8" t="s">
        <v>7</v>
      </c>
      <c r="G67" s="8" t="s">
        <v>7</v>
      </c>
      <c r="H67" s="13" t="s">
        <v>87</v>
      </c>
    </row>
    <row r="68" spans="1:8" x14ac:dyDescent="0.2">
      <c r="A68">
        <v>10</v>
      </c>
      <c r="B68">
        <v>89450001</v>
      </c>
      <c r="C68">
        <v>89470000</v>
      </c>
      <c r="D68" s="7">
        <f t="shared" si="1"/>
        <v>19.998999999999999</v>
      </c>
      <c r="E68" s="8"/>
      <c r="F68" s="8" t="s">
        <v>7</v>
      </c>
      <c r="G68" s="8" t="s">
        <v>7</v>
      </c>
      <c r="H68" s="13" t="s">
        <v>32</v>
      </c>
    </row>
    <row r="69" spans="1:8" x14ac:dyDescent="0.2">
      <c r="A69">
        <v>11</v>
      </c>
      <c r="B69">
        <v>6290001</v>
      </c>
      <c r="C69">
        <v>6350000</v>
      </c>
      <c r="D69" s="7">
        <f t="shared" si="1"/>
        <v>59.999000000000002</v>
      </c>
      <c r="E69" s="8" t="s">
        <v>7</v>
      </c>
      <c r="F69" s="8"/>
      <c r="G69" s="8" t="s">
        <v>7</v>
      </c>
      <c r="H69" s="13" t="s">
        <v>12</v>
      </c>
    </row>
    <row r="70" spans="1:8" x14ac:dyDescent="0.2">
      <c r="A70">
        <v>11</v>
      </c>
      <c r="B70">
        <v>6460001</v>
      </c>
      <c r="C70">
        <v>6480000</v>
      </c>
      <c r="D70" s="7">
        <f t="shared" si="1"/>
        <v>19.998999999999999</v>
      </c>
      <c r="E70" s="8" t="s">
        <v>7</v>
      </c>
      <c r="F70" s="8"/>
      <c r="G70" s="8" t="s">
        <v>7</v>
      </c>
      <c r="H70" s="13" t="s">
        <v>67</v>
      </c>
    </row>
    <row r="71" spans="1:8" x14ac:dyDescent="0.2">
      <c r="A71">
        <v>11</v>
      </c>
      <c r="B71">
        <v>20630001</v>
      </c>
      <c r="C71">
        <v>20650000</v>
      </c>
      <c r="D71" s="7">
        <f t="shared" si="1"/>
        <v>19.998999999999999</v>
      </c>
      <c r="E71" s="8" t="s">
        <v>7</v>
      </c>
      <c r="F71" s="8"/>
      <c r="G71" s="8" t="s">
        <v>7</v>
      </c>
      <c r="H71" s="13" t="s">
        <v>68</v>
      </c>
    </row>
    <row r="72" spans="1:8" x14ac:dyDescent="0.2">
      <c r="A72">
        <v>11</v>
      </c>
      <c r="B72">
        <v>23400001</v>
      </c>
      <c r="C72">
        <v>23460000</v>
      </c>
      <c r="D72" s="7">
        <f t="shared" si="1"/>
        <v>59.999000000000002</v>
      </c>
      <c r="E72" s="8" t="s">
        <v>7</v>
      </c>
      <c r="F72" s="8"/>
      <c r="G72" s="8" t="s">
        <v>7</v>
      </c>
      <c r="H72" s="13" t="s">
        <v>69</v>
      </c>
    </row>
    <row r="73" spans="1:8" x14ac:dyDescent="0.2">
      <c r="A73">
        <v>11</v>
      </c>
      <c r="B73">
        <v>55210001</v>
      </c>
      <c r="C73">
        <v>55250000</v>
      </c>
      <c r="D73" s="7">
        <f t="shared" si="1"/>
        <v>39.999000000000002</v>
      </c>
      <c r="E73" s="8"/>
      <c r="F73" s="8" t="s">
        <v>7</v>
      </c>
      <c r="G73" s="8" t="s">
        <v>7</v>
      </c>
      <c r="H73" s="13" t="s">
        <v>33</v>
      </c>
    </row>
    <row r="74" spans="1:8" x14ac:dyDescent="0.2">
      <c r="A74">
        <v>11</v>
      </c>
      <c r="B74">
        <v>55390001</v>
      </c>
      <c r="C74">
        <v>55410000</v>
      </c>
      <c r="D74" s="7">
        <f t="shared" si="1"/>
        <v>19.998999999999999</v>
      </c>
      <c r="E74" s="8" t="s">
        <v>7</v>
      </c>
      <c r="F74" s="8"/>
      <c r="G74" s="8" t="s">
        <v>7</v>
      </c>
      <c r="H74" s="13" t="s">
        <v>70</v>
      </c>
    </row>
    <row r="75" spans="1:8" x14ac:dyDescent="0.2">
      <c r="A75">
        <v>11</v>
      </c>
      <c r="B75">
        <v>77330001</v>
      </c>
      <c r="C75">
        <v>77350000</v>
      </c>
      <c r="D75" s="7">
        <f t="shared" si="1"/>
        <v>19.998999999999999</v>
      </c>
      <c r="E75" s="8" t="s">
        <v>7</v>
      </c>
      <c r="F75" s="8"/>
      <c r="G75" s="8" t="s">
        <v>7</v>
      </c>
      <c r="H75" s="13" t="s">
        <v>71</v>
      </c>
    </row>
    <row r="76" spans="1:8" x14ac:dyDescent="0.2">
      <c r="A76">
        <v>11</v>
      </c>
      <c r="B76">
        <v>93510001</v>
      </c>
      <c r="C76">
        <v>93540000</v>
      </c>
      <c r="D76" s="7">
        <f t="shared" si="1"/>
        <v>29.998999999999999</v>
      </c>
      <c r="E76" s="8" t="s">
        <v>7</v>
      </c>
      <c r="F76" s="8"/>
      <c r="G76" s="8" t="s">
        <v>7</v>
      </c>
      <c r="H76" s="13" t="s">
        <v>13</v>
      </c>
    </row>
    <row r="77" spans="1:8" x14ac:dyDescent="0.2">
      <c r="A77">
        <v>11</v>
      </c>
      <c r="B77">
        <v>97330001</v>
      </c>
      <c r="C77">
        <v>97350000</v>
      </c>
      <c r="D77" s="7">
        <f t="shared" si="1"/>
        <v>19.998999999999999</v>
      </c>
      <c r="E77" s="8" t="s">
        <v>7</v>
      </c>
      <c r="F77" s="8"/>
      <c r="G77" s="8" t="s">
        <v>7</v>
      </c>
      <c r="H77" s="13" t="s">
        <v>72</v>
      </c>
    </row>
    <row r="78" spans="1:8" x14ac:dyDescent="0.2">
      <c r="A78">
        <v>11</v>
      </c>
      <c r="B78">
        <v>115400001</v>
      </c>
      <c r="C78">
        <v>115460000</v>
      </c>
      <c r="D78" s="7">
        <f t="shared" si="1"/>
        <v>59.999000000000002</v>
      </c>
      <c r="E78" s="8"/>
      <c r="F78" s="8" t="s">
        <v>7</v>
      </c>
      <c r="G78" s="8" t="s">
        <v>7</v>
      </c>
      <c r="H78" s="13" t="s">
        <v>109</v>
      </c>
    </row>
    <row r="79" spans="1:8" x14ac:dyDescent="0.2">
      <c r="A79">
        <v>12</v>
      </c>
      <c r="B79">
        <v>13190001</v>
      </c>
      <c r="C79">
        <v>13250000</v>
      </c>
      <c r="D79" s="7">
        <f t="shared" si="1"/>
        <v>59.999000000000002</v>
      </c>
      <c r="E79" s="8" t="s">
        <v>7</v>
      </c>
      <c r="F79" s="8"/>
      <c r="G79" s="8" t="s">
        <v>7</v>
      </c>
      <c r="H79" s="13" t="s">
        <v>73</v>
      </c>
    </row>
    <row r="80" spans="1:8" x14ac:dyDescent="0.2">
      <c r="A80">
        <v>12</v>
      </c>
      <c r="B80">
        <v>31500001</v>
      </c>
      <c r="C80">
        <v>31520000</v>
      </c>
      <c r="D80" s="7">
        <f t="shared" si="1"/>
        <v>19.998999999999999</v>
      </c>
      <c r="E80" s="8" t="s">
        <v>7</v>
      </c>
      <c r="F80" s="8"/>
      <c r="G80" s="8" t="s">
        <v>7</v>
      </c>
      <c r="H80" s="13" t="s">
        <v>74</v>
      </c>
    </row>
    <row r="81" spans="1:8" x14ac:dyDescent="0.2">
      <c r="A81">
        <v>12</v>
      </c>
      <c r="B81">
        <v>80670001</v>
      </c>
      <c r="C81">
        <v>80690000</v>
      </c>
      <c r="D81" s="7">
        <f t="shared" si="1"/>
        <v>19.998999999999999</v>
      </c>
      <c r="E81" s="8" t="s">
        <v>7</v>
      </c>
      <c r="F81" s="8"/>
      <c r="G81" s="8" t="s">
        <v>7</v>
      </c>
      <c r="H81" s="13" t="s">
        <v>75</v>
      </c>
    </row>
    <row r="82" spans="1:8" x14ac:dyDescent="0.2">
      <c r="A82">
        <v>12</v>
      </c>
      <c r="B82">
        <v>87310001</v>
      </c>
      <c r="C82">
        <v>87360000</v>
      </c>
      <c r="D82" s="7">
        <f t="shared" si="1"/>
        <v>49.999000000000002</v>
      </c>
      <c r="E82" s="8" t="s">
        <v>7</v>
      </c>
      <c r="F82" s="8"/>
      <c r="G82" s="8" t="s">
        <v>7</v>
      </c>
      <c r="H82" s="13" t="s">
        <v>76</v>
      </c>
    </row>
    <row r="83" spans="1:8" x14ac:dyDescent="0.2">
      <c r="A83">
        <v>12</v>
      </c>
      <c r="B83">
        <v>109020001</v>
      </c>
      <c r="C83">
        <v>109040000</v>
      </c>
      <c r="D83" s="7">
        <f t="shared" si="1"/>
        <v>19.998999999999999</v>
      </c>
      <c r="E83" s="8"/>
      <c r="F83" s="8" t="s">
        <v>7</v>
      </c>
      <c r="G83" s="8" t="s">
        <v>7</v>
      </c>
      <c r="H83" s="13" t="s">
        <v>110</v>
      </c>
    </row>
    <row r="84" spans="1:8" x14ac:dyDescent="0.2">
      <c r="A84">
        <v>13</v>
      </c>
      <c r="B84">
        <v>35780001</v>
      </c>
      <c r="C84">
        <v>35800000</v>
      </c>
      <c r="D84" s="7">
        <f t="shared" si="1"/>
        <v>19.998999999999999</v>
      </c>
      <c r="E84" s="8" t="s">
        <v>7</v>
      </c>
      <c r="F84" s="8"/>
      <c r="G84" s="8" t="s">
        <v>7</v>
      </c>
      <c r="H84" s="13" t="s">
        <v>77</v>
      </c>
    </row>
    <row r="85" spans="1:8" x14ac:dyDescent="0.2">
      <c r="A85">
        <v>14</v>
      </c>
      <c r="B85">
        <v>27480001</v>
      </c>
      <c r="C85">
        <v>27510000</v>
      </c>
      <c r="D85" s="7">
        <f t="shared" si="1"/>
        <v>29.998999999999999</v>
      </c>
      <c r="E85" s="8" t="s">
        <v>7</v>
      </c>
      <c r="F85" s="8"/>
      <c r="G85" s="8" t="s">
        <v>7</v>
      </c>
      <c r="H85" s="13" t="s">
        <v>111</v>
      </c>
    </row>
    <row r="86" spans="1:8" x14ac:dyDescent="0.2">
      <c r="A86">
        <v>14</v>
      </c>
      <c r="B86">
        <v>37090001</v>
      </c>
      <c r="C86">
        <v>37110000</v>
      </c>
      <c r="D86" s="7">
        <f t="shared" si="1"/>
        <v>19.998999999999999</v>
      </c>
      <c r="E86" s="8" t="s">
        <v>7</v>
      </c>
      <c r="F86" s="8"/>
      <c r="G86" s="8" t="s">
        <v>7</v>
      </c>
      <c r="H86" s="13" t="s">
        <v>78</v>
      </c>
    </row>
    <row r="87" spans="1:8" x14ac:dyDescent="0.2">
      <c r="A87">
        <v>14</v>
      </c>
      <c r="B87">
        <v>63800001</v>
      </c>
      <c r="C87">
        <v>63830000</v>
      </c>
      <c r="D87" s="7">
        <f t="shared" si="1"/>
        <v>29.998999999999999</v>
      </c>
      <c r="E87" s="8" t="s">
        <v>7</v>
      </c>
      <c r="F87" s="8"/>
      <c r="G87" s="8" t="s">
        <v>7</v>
      </c>
      <c r="H87" s="13" t="s">
        <v>79</v>
      </c>
    </row>
    <row r="88" spans="1:8" x14ac:dyDescent="0.2">
      <c r="A88">
        <v>14</v>
      </c>
      <c r="B88">
        <v>66330001</v>
      </c>
      <c r="C88">
        <v>66370000</v>
      </c>
      <c r="D88" s="7">
        <f t="shared" si="1"/>
        <v>39.999000000000002</v>
      </c>
      <c r="E88" s="8" t="s">
        <v>7</v>
      </c>
      <c r="F88" s="8"/>
      <c r="G88" s="8" t="s">
        <v>7</v>
      </c>
      <c r="H88" s="13" t="s">
        <v>80</v>
      </c>
    </row>
    <row r="89" spans="1:8" x14ac:dyDescent="0.2">
      <c r="A89">
        <v>14</v>
      </c>
      <c r="B89">
        <v>75260001</v>
      </c>
      <c r="C89">
        <v>75310000</v>
      </c>
      <c r="D89" s="7">
        <f t="shared" si="1"/>
        <v>49.999000000000002</v>
      </c>
      <c r="E89" s="8" t="s">
        <v>7</v>
      </c>
      <c r="F89" s="8"/>
      <c r="G89" s="8" t="s">
        <v>7</v>
      </c>
      <c r="H89" s="13" t="s">
        <v>112</v>
      </c>
    </row>
    <row r="90" spans="1:8" x14ac:dyDescent="0.2">
      <c r="A90">
        <v>14</v>
      </c>
      <c r="B90">
        <v>75320001</v>
      </c>
      <c r="C90">
        <v>75340000</v>
      </c>
      <c r="D90" s="7">
        <f t="shared" si="1"/>
        <v>19.998999999999999</v>
      </c>
      <c r="E90" s="8" t="s">
        <v>7</v>
      </c>
      <c r="F90" s="8" t="s">
        <v>7</v>
      </c>
      <c r="G90" s="8"/>
      <c r="H90" s="13" t="s">
        <v>29</v>
      </c>
    </row>
    <row r="91" spans="1:8" x14ac:dyDescent="0.2">
      <c r="A91">
        <v>15</v>
      </c>
      <c r="B91">
        <v>27970001</v>
      </c>
      <c r="C91">
        <v>28000000</v>
      </c>
      <c r="D91" s="7">
        <f t="shared" si="1"/>
        <v>29.998999999999999</v>
      </c>
      <c r="E91" s="8" t="s">
        <v>7</v>
      </c>
      <c r="F91" s="8"/>
      <c r="G91" s="8" t="s">
        <v>7</v>
      </c>
      <c r="H91" s="13" t="s">
        <v>14</v>
      </c>
    </row>
    <row r="92" spans="1:8" x14ac:dyDescent="0.2">
      <c r="A92">
        <v>15</v>
      </c>
      <c r="B92">
        <v>72680001</v>
      </c>
      <c r="C92">
        <v>72710000</v>
      </c>
      <c r="D92" s="7">
        <f t="shared" si="1"/>
        <v>29.998999999999999</v>
      </c>
      <c r="E92" s="8" t="s">
        <v>7</v>
      </c>
      <c r="F92" s="8"/>
      <c r="G92" s="8" t="s">
        <v>7</v>
      </c>
      <c r="H92" s="13" t="s">
        <v>15</v>
      </c>
    </row>
    <row r="93" spans="1:8" x14ac:dyDescent="0.2">
      <c r="A93">
        <v>15</v>
      </c>
      <c r="B93">
        <v>72720001</v>
      </c>
      <c r="C93">
        <v>72750000</v>
      </c>
      <c r="D93" s="7">
        <f t="shared" si="1"/>
        <v>29.998999999999999</v>
      </c>
      <c r="E93" s="8" t="s">
        <v>7</v>
      </c>
      <c r="F93" s="8"/>
      <c r="G93" s="8" t="s">
        <v>7</v>
      </c>
      <c r="H93" s="13" t="s">
        <v>15</v>
      </c>
    </row>
    <row r="94" spans="1:8" x14ac:dyDescent="0.2">
      <c r="A94">
        <v>15</v>
      </c>
      <c r="B94">
        <v>72780001</v>
      </c>
      <c r="C94">
        <v>72820000</v>
      </c>
      <c r="D94" s="7">
        <f t="shared" si="1"/>
        <v>39.999000000000002</v>
      </c>
      <c r="E94" s="8" t="s">
        <v>7</v>
      </c>
      <c r="F94" s="8"/>
      <c r="G94" s="8" t="s">
        <v>7</v>
      </c>
      <c r="H94" s="13" t="s">
        <v>113</v>
      </c>
    </row>
    <row r="95" spans="1:8" x14ac:dyDescent="0.2">
      <c r="A95">
        <v>16</v>
      </c>
      <c r="B95">
        <v>29580001</v>
      </c>
      <c r="C95">
        <v>29650000</v>
      </c>
      <c r="D95" s="7">
        <f t="shared" si="1"/>
        <v>69.998999999999995</v>
      </c>
      <c r="E95" s="8" t="s">
        <v>7</v>
      </c>
      <c r="F95" s="8"/>
      <c r="G95" s="8" t="s">
        <v>7</v>
      </c>
      <c r="H95" s="13" t="s">
        <v>16</v>
      </c>
    </row>
    <row r="96" spans="1:8" x14ac:dyDescent="0.2">
      <c r="A96">
        <v>17</v>
      </c>
      <c r="B96">
        <v>3320001</v>
      </c>
      <c r="C96">
        <v>3340000</v>
      </c>
      <c r="D96" s="7">
        <f t="shared" si="1"/>
        <v>19.998999999999999</v>
      </c>
      <c r="E96" s="8" t="s">
        <v>7</v>
      </c>
      <c r="F96" s="8"/>
      <c r="G96" s="8" t="s">
        <v>7</v>
      </c>
      <c r="H96" s="13" t="s">
        <v>17</v>
      </c>
    </row>
    <row r="97" spans="1:9" x14ac:dyDescent="0.2">
      <c r="A97">
        <v>17</v>
      </c>
      <c r="B97">
        <v>7810001</v>
      </c>
      <c r="C97">
        <v>7830000</v>
      </c>
      <c r="D97" s="7">
        <f t="shared" si="1"/>
        <v>19.998999999999999</v>
      </c>
      <c r="E97" s="8" t="s">
        <v>7</v>
      </c>
      <c r="F97" s="8"/>
      <c r="G97" s="8" t="s">
        <v>7</v>
      </c>
      <c r="H97" s="13" t="s">
        <v>18</v>
      </c>
    </row>
    <row r="98" spans="1:9" x14ac:dyDescent="0.2">
      <c r="A98">
        <v>17</v>
      </c>
      <c r="B98">
        <v>11900001</v>
      </c>
      <c r="C98">
        <v>11930000</v>
      </c>
      <c r="D98" s="7">
        <f t="shared" si="1"/>
        <v>29.998999999999999</v>
      </c>
      <c r="E98" s="8"/>
      <c r="F98" s="8" t="s">
        <v>7</v>
      </c>
      <c r="G98" s="8" t="s">
        <v>7</v>
      </c>
      <c r="H98" s="13" t="s">
        <v>34</v>
      </c>
    </row>
    <row r="99" spans="1:9" x14ac:dyDescent="0.2">
      <c r="A99">
        <v>17</v>
      </c>
      <c r="B99">
        <v>32010001</v>
      </c>
      <c r="C99">
        <v>32060000</v>
      </c>
      <c r="D99" s="7">
        <f t="shared" si="1"/>
        <v>49.999000000000002</v>
      </c>
      <c r="E99" s="8" t="s">
        <v>7</v>
      </c>
      <c r="F99" s="8"/>
      <c r="G99" s="8" t="s">
        <v>7</v>
      </c>
      <c r="H99" s="13" t="s">
        <v>114</v>
      </c>
    </row>
    <row r="100" spans="1:9" x14ac:dyDescent="0.2">
      <c r="A100">
        <v>17</v>
      </c>
      <c r="B100">
        <v>32330001</v>
      </c>
      <c r="C100">
        <v>32350000</v>
      </c>
      <c r="D100" s="7">
        <f t="shared" si="1"/>
        <v>19.998999999999999</v>
      </c>
      <c r="E100" s="8" t="s">
        <v>7</v>
      </c>
      <c r="F100" s="8"/>
      <c r="G100" s="8" t="s">
        <v>7</v>
      </c>
      <c r="H100" s="13" t="s">
        <v>81</v>
      </c>
    </row>
    <row r="101" spans="1:9" x14ac:dyDescent="0.2">
      <c r="A101">
        <v>17</v>
      </c>
      <c r="B101">
        <v>85440001</v>
      </c>
      <c r="C101">
        <v>85470000</v>
      </c>
      <c r="D101" s="7">
        <f t="shared" si="1"/>
        <v>29.998999999999999</v>
      </c>
      <c r="E101" s="8" t="s">
        <v>7</v>
      </c>
      <c r="F101" s="8"/>
      <c r="G101" s="8" t="s">
        <v>7</v>
      </c>
      <c r="H101" s="13" t="s">
        <v>82</v>
      </c>
    </row>
    <row r="102" spans="1:9" x14ac:dyDescent="0.2">
      <c r="A102">
        <v>18</v>
      </c>
      <c r="B102">
        <v>59220001</v>
      </c>
      <c r="C102">
        <v>59250000</v>
      </c>
      <c r="D102" s="7">
        <f t="shared" si="1"/>
        <v>29.998999999999999</v>
      </c>
      <c r="E102" s="8" t="s">
        <v>7</v>
      </c>
      <c r="F102" s="8"/>
      <c r="G102" s="8" t="s">
        <v>7</v>
      </c>
      <c r="H102" s="13" t="s">
        <v>19</v>
      </c>
    </row>
    <row r="103" spans="1:9" x14ac:dyDescent="0.2">
      <c r="A103">
        <v>18</v>
      </c>
      <c r="B103">
        <v>73620001</v>
      </c>
      <c r="C103">
        <v>73640000</v>
      </c>
      <c r="D103" s="7">
        <f t="shared" si="1"/>
        <v>19.998999999999999</v>
      </c>
      <c r="E103" s="8" t="s">
        <v>7</v>
      </c>
      <c r="F103" s="8" t="s">
        <v>7</v>
      </c>
      <c r="G103" s="8" t="s">
        <v>7</v>
      </c>
      <c r="H103" s="13" t="s">
        <v>83</v>
      </c>
    </row>
    <row r="104" spans="1:9" x14ac:dyDescent="0.2">
      <c r="A104">
        <v>18</v>
      </c>
      <c r="B104">
        <v>76080001</v>
      </c>
      <c r="C104">
        <v>76120000</v>
      </c>
      <c r="D104" s="7">
        <f t="shared" si="1"/>
        <v>39.999000000000002</v>
      </c>
      <c r="E104" s="8" t="s">
        <v>7</v>
      </c>
      <c r="F104" s="8"/>
      <c r="G104" s="8" t="s">
        <v>7</v>
      </c>
      <c r="H104" s="13" t="s">
        <v>84</v>
      </c>
    </row>
    <row r="105" spans="1:9" x14ac:dyDescent="0.2">
      <c r="A105">
        <v>19</v>
      </c>
      <c r="B105">
        <v>3370001</v>
      </c>
      <c r="C105">
        <v>3410000</v>
      </c>
      <c r="D105" s="7">
        <f t="shared" si="1"/>
        <v>39.999000000000002</v>
      </c>
      <c r="E105" s="8" t="s">
        <v>7</v>
      </c>
      <c r="F105" s="8"/>
      <c r="G105" s="8" t="s">
        <v>7</v>
      </c>
      <c r="H105" s="13" t="s">
        <v>115</v>
      </c>
    </row>
    <row r="106" spans="1:9" x14ac:dyDescent="0.2">
      <c r="A106">
        <v>19</v>
      </c>
      <c r="B106">
        <v>44030001</v>
      </c>
      <c r="C106">
        <v>44050000</v>
      </c>
      <c r="D106" s="7">
        <f t="shared" si="1"/>
        <v>19.998999999999999</v>
      </c>
      <c r="E106" s="8" t="s">
        <v>7</v>
      </c>
      <c r="F106" s="8"/>
      <c r="G106" s="8" t="s">
        <v>7</v>
      </c>
      <c r="H106" s="13" t="s">
        <v>20</v>
      </c>
    </row>
    <row r="107" spans="1:9" x14ac:dyDescent="0.2">
      <c r="A107">
        <v>19</v>
      </c>
      <c r="B107">
        <v>44130001</v>
      </c>
      <c r="C107">
        <v>44150000</v>
      </c>
      <c r="D107" s="7">
        <f t="shared" si="1"/>
        <v>19.998999999999999</v>
      </c>
      <c r="E107" s="8" t="s">
        <v>7</v>
      </c>
      <c r="F107" s="8"/>
      <c r="G107" s="8" t="s">
        <v>7</v>
      </c>
      <c r="H107" s="13" t="s">
        <v>116</v>
      </c>
    </row>
    <row r="108" spans="1:9" x14ac:dyDescent="0.2">
      <c r="A108"/>
      <c r="B108"/>
      <c r="C108"/>
      <c r="D108"/>
      <c r="E108"/>
      <c r="F108"/>
      <c r="G108"/>
      <c r="H108"/>
      <c r="I108"/>
    </row>
    <row r="109" spans="1:9" x14ac:dyDescent="0.2">
      <c r="A109"/>
      <c r="B109"/>
      <c r="C109"/>
      <c r="D109"/>
      <c r="E109"/>
      <c r="F109"/>
      <c r="G109"/>
      <c r="H109"/>
      <c r="I109"/>
    </row>
    <row r="110" spans="1:9" x14ac:dyDescent="0.2">
      <c r="A110"/>
      <c r="B110"/>
      <c r="C110"/>
      <c r="D110"/>
      <c r="E110"/>
      <c r="F110"/>
      <c r="G110"/>
      <c r="H110"/>
      <c r="I110"/>
    </row>
    <row r="111" spans="1:9" x14ac:dyDescent="0.2">
      <c r="A111"/>
      <c r="B111"/>
      <c r="C111"/>
      <c r="D111"/>
      <c r="E111"/>
      <c r="F111"/>
      <c r="G111"/>
      <c r="H111"/>
      <c r="I111"/>
    </row>
    <row r="112" spans="1:9" x14ac:dyDescent="0.2">
      <c r="A112"/>
      <c r="B112"/>
      <c r="C112"/>
      <c r="D112"/>
      <c r="E112"/>
      <c r="F112"/>
      <c r="G112"/>
      <c r="H112"/>
      <c r="I112"/>
    </row>
    <row r="113" spans="1:9" x14ac:dyDescent="0.2">
      <c r="A113"/>
      <c r="B113"/>
      <c r="C113"/>
      <c r="D113"/>
      <c r="E113"/>
      <c r="F113"/>
      <c r="G113"/>
      <c r="H113"/>
      <c r="I113"/>
    </row>
    <row r="114" spans="1:9" x14ac:dyDescent="0.2">
      <c r="A114"/>
      <c r="B114"/>
      <c r="C114"/>
      <c r="D114"/>
      <c r="E114"/>
      <c r="F114"/>
      <c r="G114"/>
      <c r="H114"/>
      <c r="I114"/>
    </row>
    <row r="115" spans="1:9" x14ac:dyDescent="0.2">
      <c r="A115"/>
      <c r="B115"/>
      <c r="C115"/>
      <c r="D115"/>
      <c r="E115"/>
      <c r="F115"/>
      <c r="G115"/>
      <c r="H115"/>
      <c r="I115"/>
    </row>
    <row r="116" spans="1:9" x14ac:dyDescent="0.2">
      <c r="A116"/>
      <c r="B116"/>
      <c r="C116"/>
      <c r="D116"/>
      <c r="E116"/>
      <c r="F116"/>
      <c r="G116"/>
      <c r="H116"/>
      <c r="I116"/>
    </row>
    <row r="117" spans="1:9" x14ac:dyDescent="0.2">
      <c r="A117"/>
      <c r="B117"/>
      <c r="C117"/>
      <c r="D117"/>
      <c r="E117"/>
      <c r="F117"/>
      <c r="G117"/>
      <c r="H117"/>
      <c r="I117"/>
    </row>
    <row r="118" spans="1:9" x14ac:dyDescent="0.2">
      <c r="A118"/>
      <c r="B118"/>
      <c r="C118"/>
      <c r="D118"/>
      <c r="E118"/>
      <c r="F118"/>
      <c r="G118"/>
      <c r="H118"/>
      <c r="I118"/>
    </row>
    <row r="119" spans="1:9" x14ac:dyDescent="0.2">
      <c r="A119"/>
      <c r="B119"/>
      <c r="C119"/>
      <c r="D119"/>
      <c r="E119"/>
      <c r="F119"/>
      <c r="G119"/>
      <c r="H119"/>
      <c r="I119"/>
    </row>
    <row r="120" spans="1:9" x14ac:dyDescent="0.2">
      <c r="A120"/>
      <c r="B120"/>
      <c r="C120"/>
      <c r="D120"/>
      <c r="E120"/>
      <c r="F120"/>
      <c r="G120"/>
      <c r="H120"/>
      <c r="I120"/>
    </row>
    <row r="121" spans="1:9" x14ac:dyDescent="0.2">
      <c r="A121"/>
      <c r="B121"/>
      <c r="C121"/>
      <c r="D121"/>
      <c r="E121"/>
      <c r="F121"/>
      <c r="G121"/>
      <c r="H121"/>
      <c r="I121"/>
    </row>
    <row r="122" spans="1:9" x14ac:dyDescent="0.2">
      <c r="A122"/>
      <c r="B122"/>
      <c r="C122"/>
      <c r="D122"/>
      <c r="E122"/>
      <c r="F122"/>
      <c r="G122"/>
      <c r="H122"/>
      <c r="I122"/>
    </row>
    <row r="123" spans="1:9" x14ac:dyDescent="0.2">
      <c r="A123"/>
      <c r="B123"/>
      <c r="C123"/>
      <c r="D123"/>
      <c r="E123"/>
      <c r="F123"/>
      <c r="G123"/>
      <c r="H123"/>
      <c r="I123"/>
    </row>
    <row r="124" spans="1:9" x14ac:dyDescent="0.2">
      <c r="A124"/>
      <c r="B124"/>
      <c r="C124"/>
      <c r="D124"/>
      <c r="E124"/>
      <c r="F124"/>
      <c r="G124"/>
      <c r="H124"/>
      <c r="I124"/>
    </row>
    <row r="125" spans="1:9" x14ac:dyDescent="0.2">
      <c r="A125"/>
      <c r="B125"/>
      <c r="C125"/>
      <c r="D125"/>
      <c r="E125"/>
      <c r="F125"/>
      <c r="G125"/>
      <c r="H125"/>
      <c r="I125"/>
    </row>
    <row r="126" spans="1:9" x14ac:dyDescent="0.2">
      <c r="A126"/>
      <c r="B126"/>
      <c r="C126"/>
      <c r="D126"/>
      <c r="E126"/>
      <c r="F126"/>
      <c r="G126"/>
      <c r="H126"/>
      <c r="I126"/>
    </row>
    <row r="127" spans="1:9" x14ac:dyDescent="0.2">
      <c r="A127"/>
      <c r="B127"/>
      <c r="C127"/>
      <c r="D127"/>
      <c r="E127"/>
      <c r="F127"/>
      <c r="G127"/>
      <c r="H127"/>
      <c r="I127"/>
    </row>
    <row r="128" spans="1:9" x14ac:dyDescent="0.2">
      <c r="A128"/>
      <c r="B128"/>
      <c r="C128"/>
      <c r="D128"/>
      <c r="E128"/>
      <c r="F128"/>
      <c r="G128"/>
      <c r="H128"/>
      <c r="I128"/>
    </row>
    <row r="129" spans="1:9" x14ac:dyDescent="0.2">
      <c r="A129"/>
      <c r="B129"/>
      <c r="C129"/>
      <c r="D129"/>
      <c r="E129"/>
      <c r="F129"/>
      <c r="G129"/>
      <c r="H129"/>
      <c r="I129"/>
    </row>
    <row r="130" spans="1:9" x14ac:dyDescent="0.2">
      <c r="A130"/>
      <c r="B130"/>
      <c r="C130"/>
      <c r="D130"/>
      <c r="E130"/>
      <c r="F130"/>
      <c r="G130"/>
      <c r="H130"/>
      <c r="I130"/>
    </row>
    <row r="131" spans="1:9" x14ac:dyDescent="0.2">
      <c r="A131"/>
      <c r="B131"/>
      <c r="C131"/>
      <c r="D131"/>
      <c r="E131"/>
      <c r="F131"/>
      <c r="G131"/>
      <c r="H131"/>
      <c r="I131"/>
    </row>
    <row r="132" spans="1:9" x14ac:dyDescent="0.2">
      <c r="A132"/>
      <c r="B132"/>
      <c r="C132"/>
      <c r="D132"/>
      <c r="E132"/>
      <c r="F132"/>
      <c r="G132"/>
      <c r="H132"/>
      <c r="I132"/>
    </row>
    <row r="133" spans="1:9" x14ac:dyDescent="0.2">
      <c r="E133"/>
      <c r="F133"/>
      <c r="G133"/>
      <c r="H133"/>
      <c r="I133"/>
    </row>
    <row r="134" spans="1:9" x14ac:dyDescent="0.2">
      <c r="E134"/>
      <c r="F134"/>
      <c r="G134"/>
      <c r="H134"/>
      <c r="I134"/>
    </row>
    <row r="135" spans="1:9" x14ac:dyDescent="0.2">
      <c r="E135"/>
      <c r="F135"/>
      <c r="G135"/>
      <c r="H135"/>
      <c r="I135"/>
    </row>
    <row r="136" spans="1:9" x14ac:dyDescent="0.2">
      <c r="E136"/>
      <c r="F136"/>
      <c r="G136"/>
      <c r="H136"/>
      <c r="I136"/>
    </row>
    <row r="137" spans="1:9" x14ac:dyDescent="0.2">
      <c r="E137"/>
      <c r="F137"/>
      <c r="G137"/>
      <c r="H137"/>
      <c r="I137"/>
    </row>
    <row r="138" spans="1:9" x14ac:dyDescent="0.2">
      <c r="E138"/>
      <c r="F138"/>
      <c r="G138"/>
      <c r="H138"/>
      <c r="I138"/>
    </row>
  </sheetData>
  <sortState xmlns:xlrd2="http://schemas.microsoft.com/office/spreadsheetml/2017/richdata2" ref="A7:H107">
    <sortCondition ref="A7:A107"/>
    <sortCondition ref="B7:B107"/>
  </sortState>
  <mergeCells count="2">
    <mergeCell ref="A5:I5"/>
    <mergeCell ref="A1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B2992-4EA1-AE41-8DC7-71C2A7ED0C17}">
  <dimension ref="A1:D68"/>
  <sheetViews>
    <sheetView workbookViewId="0">
      <selection activeCell="D26" sqref="D26"/>
    </sheetView>
  </sheetViews>
  <sheetFormatPr baseColWidth="10" defaultRowHeight="16" x14ac:dyDescent="0.2"/>
  <cols>
    <col min="2" max="2" width="55.83203125" customWidth="1"/>
    <col min="4" max="4" width="57" customWidth="1"/>
  </cols>
  <sheetData>
    <row r="1" spans="1:4" x14ac:dyDescent="0.2">
      <c r="A1" s="12" t="s">
        <v>45</v>
      </c>
      <c r="B1" s="12"/>
      <c r="C1" s="12"/>
      <c r="D1" s="12"/>
    </row>
    <row r="2" spans="1:4" x14ac:dyDescent="0.2">
      <c r="A2" s="12"/>
      <c r="B2" s="12"/>
      <c r="C2" s="12"/>
      <c r="D2" s="12"/>
    </row>
    <row r="3" spans="1:4" x14ac:dyDescent="0.2">
      <c r="A3" s="12"/>
      <c r="B3" s="12"/>
      <c r="C3" s="12"/>
      <c r="D3" s="12"/>
    </row>
    <row r="5" spans="1:4" x14ac:dyDescent="0.2">
      <c r="B5" s="2" t="s">
        <v>43</v>
      </c>
    </row>
    <row r="6" spans="1:4" x14ac:dyDescent="0.2">
      <c r="A6" t="s">
        <v>42</v>
      </c>
      <c r="B6" t="s">
        <v>39</v>
      </c>
      <c r="C6" t="s">
        <v>40</v>
      </c>
      <c r="D6" t="s">
        <v>4</v>
      </c>
    </row>
    <row r="7" spans="1:4" x14ac:dyDescent="0.2">
      <c r="A7" t="s">
        <v>149</v>
      </c>
      <c r="B7" t="s">
        <v>187</v>
      </c>
      <c r="C7">
        <v>3.1433030015871402E-3</v>
      </c>
      <c r="D7" s="1" t="s">
        <v>117</v>
      </c>
    </row>
    <row r="8" spans="1:4" x14ac:dyDescent="0.2">
      <c r="A8" t="s">
        <v>150</v>
      </c>
      <c r="B8" t="s">
        <v>188</v>
      </c>
      <c r="C8">
        <v>1.60009913864709E-2</v>
      </c>
      <c r="D8" s="1" t="s">
        <v>119</v>
      </c>
    </row>
    <row r="9" spans="1:4" x14ac:dyDescent="0.2">
      <c r="A9" t="s">
        <v>151</v>
      </c>
      <c r="B9" t="s">
        <v>189</v>
      </c>
      <c r="C9">
        <v>1.94862855696268E-2</v>
      </c>
      <c r="D9" s="1" t="s">
        <v>123</v>
      </c>
    </row>
    <row r="10" spans="1:4" x14ac:dyDescent="0.2">
      <c r="A10" t="s">
        <v>152</v>
      </c>
      <c r="B10" t="s">
        <v>190</v>
      </c>
      <c r="C10">
        <v>2.1940418034890601E-2</v>
      </c>
      <c r="D10" s="1" t="s">
        <v>124</v>
      </c>
    </row>
    <row r="11" spans="1:4" x14ac:dyDescent="0.2">
      <c r="A11" t="s">
        <v>153</v>
      </c>
      <c r="B11" t="s">
        <v>191</v>
      </c>
      <c r="C11">
        <v>2.4240356519989799E-2</v>
      </c>
      <c r="D11" s="1" t="s">
        <v>126</v>
      </c>
    </row>
    <row r="12" spans="1:4" x14ac:dyDescent="0.2">
      <c r="A12" t="s">
        <v>154</v>
      </c>
      <c r="B12" t="s">
        <v>192</v>
      </c>
      <c r="C12">
        <v>2.7350638091502798E-2</v>
      </c>
      <c r="D12" s="1" t="s">
        <v>129</v>
      </c>
    </row>
    <row r="13" spans="1:4" x14ac:dyDescent="0.2">
      <c r="A13" t="s">
        <v>155</v>
      </c>
      <c r="B13" t="s">
        <v>193</v>
      </c>
      <c r="C13">
        <v>2.7350638091502798E-2</v>
      </c>
      <c r="D13" s="1" t="s">
        <v>130</v>
      </c>
    </row>
    <row r="14" spans="1:4" x14ac:dyDescent="0.2">
      <c r="A14" t="s">
        <v>156</v>
      </c>
      <c r="B14" t="s">
        <v>194</v>
      </c>
      <c r="C14">
        <v>2.8962475786946801E-2</v>
      </c>
      <c r="D14" s="1" t="s">
        <v>132</v>
      </c>
    </row>
    <row r="15" spans="1:4" x14ac:dyDescent="0.2">
      <c r="A15" t="s">
        <v>157</v>
      </c>
      <c r="B15" t="s">
        <v>195</v>
      </c>
      <c r="C15">
        <v>3.27312286870029E-2</v>
      </c>
      <c r="D15" s="1" t="s">
        <v>134</v>
      </c>
    </row>
    <row r="16" spans="1:4" x14ac:dyDescent="0.2">
      <c r="A16" t="s">
        <v>93</v>
      </c>
      <c r="B16" t="s">
        <v>196</v>
      </c>
      <c r="C16">
        <v>3.27312286870029E-2</v>
      </c>
      <c r="D16" s="1" t="s">
        <v>135</v>
      </c>
    </row>
    <row r="17" spans="1:4" x14ac:dyDescent="0.2">
      <c r="A17" t="s">
        <v>158</v>
      </c>
      <c r="B17" t="s">
        <v>197</v>
      </c>
      <c r="C17">
        <v>3.5459178710698501E-2</v>
      </c>
      <c r="D17" s="1" t="s">
        <v>137</v>
      </c>
    </row>
    <row r="18" spans="1:4" x14ac:dyDescent="0.2">
      <c r="A18" t="s">
        <v>159</v>
      </c>
      <c r="B18" t="s">
        <v>198</v>
      </c>
      <c r="C18">
        <v>3.7289000579012202E-2</v>
      </c>
      <c r="D18" s="1" t="s">
        <v>138</v>
      </c>
    </row>
    <row r="19" spans="1:4" x14ac:dyDescent="0.2">
      <c r="A19" t="s">
        <v>160</v>
      </c>
      <c r="B19" t="s">
        <v>199</v>
      </c>
      <c r="C19">
        <v>4.1849649853056101E-2</v>
      </c>
      <c r="D19" s="1" t="s">
        <v>142</v>
      </c>
    </row>
    <row r="20" spans="1:4" x14ac:dyDescent="0.2">
      <c r="A20" t="s">
        <v>161</v>
      </c>
      <c r="B20" t="s">
        <v>200</v>
      </c>
      <c r="C20">
        <v>4.3163309127587299E-2</v>
      </c>
      <c r="D20" s="1" t="s">
        <v>144</v>
      </c>
    </row>
    <row r="21" spans="1:4" x14ac:dyDescent="0.2">
      <c r="A21" t="s">
        <v>162</v>
      </c>
      <c r="B21" t="s">
        <v>201</v>
      </c>
      <c r="C21">
        <v>4.3404163180414797E-2</v>
      </c>
      <c r="D21" s="1" t="s">
        <v>145</v>
      </c>
    </row>
    <row r="22" spans="1:4" x14ac:dyDescent="0.2">
      <c r="A22" t="s">
        <v>92</v>
      </c>
      <c r="B22" t="s">
        <v>202</v>
      </c>
      <c r="C22">
        <v>4.3484991682207402E-2</v>
      </c>
      <c r="D22" s="1" t="s">
        <v>146</v>
      </c>
    </row>
    <row r="23" spans="1:4" x14ac:dyDescent="0.2">
      <c r="A23" t="s">
        <v>163</v>
      </c>
      <c r="B23" t="s">
        <v>203</v>
      </c>
      <c r="C23">
        <v>4.8696825772442401E-2</v>
      </c>
      <c r="D23" s="1" t="s">
        <v>148</v>
      </c>
    </row>
    <row r="24" spans="1:4" x14ac:dyDescent="0.2">
      <c r="A24" t="s">
        <v>164</v>
      </c>
      <c r="B24" t="s">
        <v>204</v>
      </c>
      <c r="C24">
        <v>2.26136990493058E-2</v>
      </c>
      <c r="D24" s="1" t="s">
        <v>125</v>
      </c>
    </row>
    <row r="25" spans="1:4" x14ac:dyDescent="0.2">
      <c r="A25" t="s">
        <v>165</v>
      </c>
      <c r="B25" t="s">
        <v>205</v>
      </c>
      <c r="C25">
        <v>3.2253085872155203E-2</v>
      </c>
      <c r="D25" s="1" t="s">
        <v>133</v>
      </c>
    </row>
    <row r="26" spans="1:4" x14ac:dyDescent="0.2">
      <c r="A26" t="s">
        <v>166</v>
      </c>
      <c r="B26" t="s">
        <v>206</v>
      </c>
      <c r="C26">
        <v>4.0181971578728798E-2</v>
      </c>
      <c r="D26" s="1" t="s">
        <v>141</v>
      </c>
    </row>
    <row r="27" spans="1:4" x14ac:dyDescent="0.2">
      <c r="A27" t="s">
        <v>167</v>
      </c>
      <c r="B27" t="s">
        <v>207</v>
      </c>
      <c r="C27">
        <v>5.4247557556516097E-3</v>
      </c>
      <c r="D27" s="1" t="s">
        <v>119</v>
      </c>
    </row>
    <row r="28" spans="1:4" x14ac:dyDescent="0.2">
      <c r="A28" t="s">
        <v>168</v>
      </c>
      <c r="B28" t="s">
        <v>208</v>
      </c>
      <c r="C28">
        <v>5.4247557556516097E-3</v>
      </c>
      <c r="D28" s="1" t="s">
        <v>119</v>
      </c>
    </row>
    <row r="29" spans="1:4" x14ac:dyDescent="0.2">
      <c r="A29" t="s">
        <v>94</v>
      </c>
      <c r="B29" t="s">
        <v>209</v>
      </c>
      <c r="C29">
        <v>8.3379028818502399E-3</v>
      </c>
      <c r="D29" s="1" t="s">
        <v>121</v>
      </c>
    </row>
    <row r="30" spans="1:4" x14ac:dyDescent="0.2">
      <c r="A30" t="s">
        <v>169</v>
      </c>
      <c r="B30" t="s">
        <v>210</v>
      </c>
      <c r="C30">
        <v>2.8896500091027101E-2</v>
      </c>
      <c r="D30" s="1" t="s">
        <v>129</v>
      </c>
    </row>
    <row r="31" spans="1:4" x14ac:dyDescent="0.2">
      <c r="A31" t="s">
        <v>170</v>
      </c>
      <c r="B31" t="s">
        <v>211</v>
      </c>
      <c r="C31">
        <v>3.84536012439326E-2</v>
      </c>
      <c r="D31" s="1" t="s">
        <v>139</v>
      </c>
    </row>
    <row r="32" spans="1:4" x14ac:dyDescent="0.2">
      <c r="A32" t="s">
        <v>171</v>
      </c>
      <c r="B32" t="s">
        <v>212</v>
      </c>
      <c r="C32">
        <v>4.2494837715301201E-2</v>
      </c>
      <c r="D32" s="1" t="s">
        <v>143</v>
      </c>
    </row>
    <row r="33" spans="1:4" x14ac:dyDescent="0.2">
      <c r="A33" t="s">
        <v>172</v>
      </c>
      <c r="B33" t="s">
        <v>213</v>
      </c>
      <c r="C33">
        <v>4.3875871799313501E-2</v>
      </c>
      <c r="D33" s="1" t="s">
        <v>147</v>
      </c>
    </row>
    <row r="34" spans="1:4" x14ac:dyDescent="0.2">
      <c r="A34" t="s">
        <v>173</v>
      </c>
      <c r="B34" t="s">
        <v>181</v>
      </c>
      <c r="C34">
        <v>5.1607376122414297E-3</v>
      </c>
      <c r="D34" s="1" t="s">
        <v>118</v>
      </c>
    </row>
    <row r="35" spans="1:4" x14ac:dyDescent="0.2">
      <c r="A35" t="s">
        <v>174</v>
      </c>
      <c r="B35" t="s">
        <v>214</v>
      </c>
      <c r="C35">
        <v>7.1517732963446504E-3</v>
      </c>
      <c r="D35" s="1" t="s">
        <v>120</v>
      </c>
    </row>
    <row r="36" spans="1:4" x14ac:dyDescent="0.2">
      <c r="A36" t="s">
        <v>175</v>
      </c>
      <c r="B36" t="s">
        <v>182</v>
      </c>
      <c r="C36">
        <v>1.0861195185895E-2</v>
      </c>
      <c r="D36" s="1" t="s">
        <v>122</v>
      </c>
    </row>
    <row r="37" spans="1:4" x14ac:dyDescent="0.2">
      <c r="A37" t="s">
        <v>176</v>
      </c>
      <c r="B37" t="s">
        <v>183</v>
      </c>
      <c r="C37">
        <v>2.6175952563090799E-2</v>
      </c>
      <c r="D37" s="1" t="s">
        <v>127</v>
      </c>
    </row>
    <row r="38" spans="1:4" x14ac:dyDescent="0.2">
      <c r="A38" t="s">
        <v>177</v>
      </c>
      <c r="B38" t="s">
        <v>184</v>
      </c>
      <c r="C38">
        <v>2.62155922238398E-2</v>
      </c>
      <c r="D38" s="1" t="s">
        <v>128</v>
      </c>
    </row>
    <row r="39" spans="1:4" x14ac:dyDescent="0.2">
      <c r="A39" t="s">
        <v>178</v>
      </c>
      <c r="B39" t="s">
        <v>185</v>
      </c>
      <c r="C39">
        <v>2.7711202802215201E-2</v>
      </c>
      <c r="D39" s="1" t="s">
        <v>131</v>
      </c>
    </row>
    <row r="40" spans="1:4" x14ac:dyDescent="0.2">
      <c r="A40" t="s">
        <v>179</v>
      </c>
      <c r="B40" t="s">
        <v>186</v>
      </c>
      <c r="C40">
        <v>3.5365540906032701E-2</v>
      </c>
      <c r="D40" s="1" t="s">
        <v>136</v>
      </c>
    </row>
    <row r="41" spans="1:4" x14ac:dyDescent="0.2">
      <c r="A41" t="s">
        <v>180</v>
      </c>
      <c r="B41" t="s">
        <v>215</v>
      </c>
      <c r="C41">
        <v>3.8824234316707999E-2</v>
      </c>
      <c r="D41" s="1" t="s">
        <v>140</v>
      </c>
    </row>
    <row r="42" spans="1:4" x14ac:dyDescent="0.2">
      <c r="D42" s="1"/>
    </row>
    <row r="43" spans="1:4" x14ac:dyDescent="0.2">
      <c r="D43" s="1"/>
    </row>
    <row r="44" spans="1:4" x14ac:dyDescent="0.2">
      <c r="D44" s="1"/>
    </row>
    <row r="45" spans="1:4" x14ac:dyDescent="0.2">
      <c r="D45" s="1"/>
    </row>
    <row r="46" spans="1:4" x14ac:dyDescent="0.2">
      <c r="D46" s="1"/>
    </row>
    <row r="47" spans="1:4" x14ac:dyDescent="0.2">
      <c r="D47" s="1"/>
    </row>
    <row r="48" spans="1:4" x14ac:dyDescent="0.2">
      <c r="D48" s="1"/>
    </row>
    <row r="49" spans="3:4" x14ac:dyDescent="0.2">
      <c r="D49" s="1"/>
    </row>
    <row r="50" spans="3:4" x14ac:dyDescent="0.2">
      <c r="D50" s="1"/>
    </row>
    <row r="51" spans="3:4" x14ac:dyDescent="0.2">
      <c r="D51" s="1"/>
    </row>
    <row r="52" spans="3:4" x14ac:dyDescent="0.2">
      <c r="D52" s="1"/>
    </row>
    <row r="53" spans="3:4" x14ac:dyDescent="0.2">
      <c r="D53" s="1"/>
    </row>
    <row r="54" spans="3:4" x14ac:dyDescent="0.2">
      <c r="C54" s="6"/>
      <c r="D54" s="1"/>
    </row>
    <row r="55" spans="3:4" x14ac:dyDescent="0.2">
      <c r="C55" s="6"/>
      <c r="D55" s="1"/>
    </row>
    <row r="56" spans="3:4" x14ac:dyDescent="0.2">
      <c r="C56" s="6"/>
      <c r="D56" s="1"/>
    </row>
    <row r="57" spans="3:4" x14ac:dyDescent="0.2">
      <c r="C57" s="6"/>
      <c r="D57" s="1"/>
    </row>
    <row r="58" spans="3:4" x14ac:dyDescent="0.2">
      <c r="C58" s="6"/>
      <c r="D58" s="1"/>
    </row>
    <row r="59" spans="3:4" x14ac:dyDescent="0.2">
      <c r="C59" s="6"/>
      <c r="D59" s="1"/>
    </row>
    <row r="60" spans="3:4" x14ac:dyDescent="0.2">
      <c r="D60" s="1"/>
    </row>
    <row r="61" spans="3:4" x14ac:dyDescent="0.2">
      <c r="D61" s="1"/>
    </row>
    <row r="62" spans="3:4" x14ac:dyDescent="0.2">
      <c r="D62" s="1"/>
    </row>
    <row r="63" spans="3:4" x14ac:dyDescent="0.2">
      <c r="D63" s="1"/>
    </row>
    <row r="64" spans="3:4" x14ac:dyDescent="0.2">
      <c r="D64" s="1"/>
    </row>
    <row r="65" spans="4:4" x14ac:dyDescent="0.2">
      <c r="D65" s="1"/>
    </row>
    <row r="66" spans="4:4" x14ac:dyDescent="0.2">
      <c r="D66" s="1"/>
    </row>
    <row r="67" spans="4:4" x14ac:dyDescent="0.2">
      <c r="D67" s="1"/>
    </row>
    <row r="68" spans="4:4" x14ac:dyDescent="0.2">
      <c r="D68" s="1"/>
    </row>
  </sheetData>
  <sortState xmlns:xlrd2="http://schemas.microsoft.com/office/spreadsheetml/2017/richdata2" ref="A7:D11">
    <sortCondition ref="C6"/>
  </sortState>
  <mergeCells count="1">
    <mergeCell ref="A1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 - Sweep region</vt:lpstr>
      <vt:lpstr>Table S5 - GO and KEGG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n Lawal</dc:creator>
  <cp:lastModifiedBy>Microsoft Office User</cp:lastModifiedBy>
  <dcterms:created xsi:type="dcterms:W3CDTF">2019-06-20T19:07:08Z</dcterms:created>
  <dcterms:modified xsi:type="dcterms:W3CDTF">2021-09-02T12:56:15Z</dcterms:modified>
</cp:coreProperties>
</file>